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0" uniqueCount="576">
  <si>
    <t xml:space="preserve">Number</t>
  </si>
  <si>
    <t xml:space="preserve">Structure</t>
  </si>
  <si>
    <t xml:space="preserve">SubB WT</t>
  </si>
  <si>
    <r>
      <rPr>
        <b val="true"/>
        <sz val="8"/>
        <color rgb="FF000000"/>
        <rFont val="Times New Roman"/>
        <family val="1"/>
      </rPr>
      <t xml:space="preserve">SubB</t>
    </r>
    <r>
      <rPr>
        <b val="true"/>
        <sz val="8"/>
        <color rgb="FF000000"/>
        <rFont val="Calibri"/>
        <family val="2"/>
      </rPr>
      <t xml:space="preserve">ΔS</t>
    </r>
    <r>
      <rPr>
        <b val="true"/>
        <sz val="8"/>
        <color rgb="FF000000"/>
        <rFont val="Times New Roman"/>
        <family val="1"/>
      </rPr>
      <t xml:space="preserve">106/</t>
    </r>
    <r>
      <rPr>
        <b val="true"/>
        <sz val="8"/>
        <color rgb="FF000000"/>
        <rFont val="Calibri"/>
        <family val="2"/>
      </rPr>
      <t xml:space="preserve">ΔT</t>
    </r>
    <r>
      <rPr>
        <b val="true"/>
        <sz val="8"/>
        <color rgb="FF000000"/>
        <rFont val="Times New Roman"/>
        <family val="1"/>
      </rPr>
      <t xml:space="preserve">107</t>
    </r>
  </si>
  <si>
    <r>
      <rPr>
        <b val="true"/>
        <sz val="8"/>
        <color rgb="FF000000"/>
        <rFont val="Times New Roman"/>
        <family val="1"/>
      </rPr>
      <t xml:space="preserve">SubB</t>
    </r>
    <r>
      <rPr>
        <b val="true"/>
        <sz val="8"/>
        <color rgb="FF000000"/>
        <rFont val="Calibri"/>
        <family val="2"/>
      </rPr>
      <t xml:space="preserve">S</t>
    </r>
    <r>
      <rPr>
        <b val="true"/>
        <sz val="8"/>
        <color rgb="FF000000"/>
        <rFont val="Times New Roman"/>
        <family val="1"/>
      </rPr>
      <t xml:space="preserve">106A/</t>
    </r>
    <r>
      <rPr>
        <b val="true"/>
        <sz val="8"/>
        <color rgb="FF000000"/>
        <rFont val="Calibri"/>
        <family val="2"/>
      </rPr>
      <t xml:space="preserve">T</t>
    </r>
    <r>
      <rPr>
        <b val="true"/>
        <sz val="8"/>
        <color rgb="FF000000"/>
        <rFont val="Times New Roman"/>
        <family val="1"/>
      </rPr>
      <t xml:space="preserve">107A</t>
    </r>
  </si>
  <si>
    <t xml:space="preserve">Average Fold value above background (Ave background + 3xStandard Error of the Mean)</t>
  </si>
  <si>
    <t xml:space="preserve">MONOSACCHARIDES</t>
  </si>
  <si>
    <t xml:space="preserve">Fucα-sp3</t>
  </si>
  <si>
    <t xml:space="preserve">Galα-sp3</t>
  </si>
  <si>
    <t xml:space="preserve">Galβ-sp3</t>
  </si>
  <si>
    <t xml:space="preserve">GalNAcα-sp0</t>
  </si>
  <si>
    <t xml:space="preserve">GalNAcα-sp3</t>
  </si>
  <si>
    <t xml:space="preserve">GalNAcβ-sp3</t>
  </si>
  <si>
    <t xml:space="preserve">Glcα-sp3</t>
  </si>
  <si>
    <t xml:space="preserve">Glcβ-sp3</t>
  </si>
  <si>
    <t xml:space="preserve">GlcNAcβ-sp3</t>
  </si>
  <si>
    <t xml:space="preserve">GlcN(Gc)β-sp4</t>
  </si>
  <si>
    <r>
      <rPr>
        <sz val="8"/>
        <color rgb="FF000000"/>
        <rFont val="Times New Roman"/>
        <family val="1"/>
      </rPr>
      <t xml:space="preserve">HOCH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(HOCH)</t>
    </r>
    <r>
      <rPr>
        <vertAlign val="subscript"/>
        <sz val="8"/>
        <color rgb="FF000000"/>
        <rFont val="Times New Roman"/>
        <family val="1"/>
      </rPr>
      <t xml:space="preserve">4</t>
    </r>
    <r>
      <rPr>
        <sz val="8"/>
        <color rgb="FF000000"/>
        <rFont val="Times New Roman"/>
        <family val="1"/>
      </rPr>
      <t xml:space="preserve">CH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NH</t>
    </r>
    <r>
      <rPr>
        <vertAlign val="subscript"/>
        <sz val="8"/>
        <color rgb="FF000000"/>
        <rFont val="Times New Roman"/>
        <family val="1"/>
      </rPr>
      <t xml:space="preserve">2</t>
    </r>
  </si>
  <si>
    <t xml:space="preserve">Manα-sp3</t>
  </si>
  <si>
    <t xml:space="preserve">Manβ-sp4</t>
  </si>
  <si>
    <t xml:space="preserve">ManNAcβ-sp4</t>
  </si>
  <si>
    <t xml:space="preserve">Rhaα-sp3</t>
  </si>
  <si>
    <t xml:space="preserve">GlcNAcβ-sp4</t>
  </si>
  <si>
    <t xml:space="preserve">3-O-Su-Galβ-sp3</t>
  </si>
  <si>
    <t xml:space="preserve">3-O-Su-GalNAcα-sp3</t>
  </si>
  <si>
    <t xml:space="preserve">6-O-Su-GlcNAcβ-sp3</t>
  </si>
  <si>
    <t xml:space="preserve">GlcAα-sp3</t>
  </si>
  <si>
    <t xml:space="preserve">GlcAβ-sp3</t>
  </si>
  <si>
    <r>
      <rPr>
        <sz val="8"/>
        <color rgb="FF000000"/>
        <rFont val="Times New Roman"/>
        <family val="1"/>
      </rPr>
      <t xml:space="preserve">6-H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PO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Glcβ-sp4</t>
    </r>
  </si>
  <si>
    <r>
      <rPr>
        <sz val="8"/>
        <color rgb="FF000000"/>
        <rFont val="Times New Roman"/>
        <family val="1"/>
      </rPr>
      <t xml:space="preserve">6-H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PO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Manα-sp3</t>
    </r>
  </si>
  <si>
    <t xml:space="preserve">Neu5Acα-sp3</t>
  </si>
  <si>
    <t xml:space="preserve">Neu5Acα-sp9</t>
  </si>
  <si>
    <t xml:space="preserve">Neu5Gcα-sp3</t>
  </si>
  <si>
    <t xml:space="preserve">9-NAc-Neu5Acα-sp3</t>
  </si>
  <si>
    <t xml:space="preserve">3-O-Su-GlcNAcβ-sp3</t>
  </si>
  <si>
    <t xml:space="preserve">Terminal Galactose</t>
  </si>
  <si>
    <t xml:space="preserve">Galα1-2Galβ-sp3</t>
  </si>
  <si>
    <t xml:space="preserve">Galα1-3Galβ-sp3</t>
  </si>
  <si>
    <t xml:space="preserve">Galα1-3GalNAcβ-sp3</t>
  </si>
  <si>
    <t xml:space="preserve">Galα1-3GalNAcα-sp3</t>
  </si>
  <si>
    <t xml:space="preserve">Galα1-3GlcNAcβ-sp3</t>
  </si>
  <si>
    <t xml:space="preserve">Galα1-4GlcNAcβ-sp3</t>
  </si>
  <si>
    <t xml:space="preserve">Galα1-6Glcβ-sp4</t>
  </si>
  <si>
    <t xml:space="preserve">Galβ1-2Galβ-sp3</t>
  </si>
  <si>
    <t xml:space="preserve">Galβ1-3GlcNaAcβ-sp3</t>
  </si>
  <si>
    <t xml:space="preserve">Galβ1-3Galβ-sp3</t>
  </si>
  <si>
    <t xml:space="preserve">Galβ1-3GalNAcβ-sp3</t>
  </si>
  <si>
    <t xml:space="preserve">Galβ1-3GalNAcα-sp3</t>
  </si>
  <si>
    <t xml:space="preserve">Galβ1-4Glcβ-sp4</t>
  </si>
  <si>
    <t xml:space="preserve">Galβ1-4Galβ-sp4</t>
  </si>
  <si>
    <t xml:space="preserve">Galβ1-4GlcNAcβ-sp3</t>
  </si>
  <si>
    <t xml:space="preserve">Galβ1-6Galβ-sp4</t>
  </si>
  <si>
    <t xml:space="preserve">Galβ1-3(6-O-Su)GlcNAcβ-sp3</t>
  </si>
  <si>
    <t xml:space="preserve">Galβ1-4(6-O-Su)Glcβ-sp2</t>
  </si>
  <si>
    <t xml:space="preserve">Galβ1-4(6-O-Su)GlcNAcβ-sp3</t>
  </si>
  <si>
    <t xml:space="preserve">3-O-Su-Galβ1-3GalNAcα-sp3</t>
  </si>
  <si>
    <t xml:space="preserve">6-O-Su-Galβ1-3GalNAcα-sp3</t>
  </si>
  <si>
    <t xml:space="preserve">3-O-Su-Galβ1-4Glcβ-sp2</t>
  </si>
  <si>
    <t xml:space="preserve">6-O-Su-Galβ1-4Glcβ-sp2</t>
  </si>
  <si>
    <t xml:space="preserve">3-O-Su-Galβ1-3GlcNAcβ-sp3</t>
  </si>
  <si>
    <t xml:space="preserve">3-O-Su-Galβ1-4GlcNAcβ-sp3</t>
  </si>
  <si>
    <t xml:space="preserve">4-O-Su-Galβ1-4GlcNAcβ-sp3</t>
  </si>
  <si>
    <t xml:space="preserve">6-O-Su-Galβ1-3GlcNAcβ-sp3</t>
  </si>
  <si>
    <t xml:space="preserve">6-O-Su-Galβ1-4GlcNAcβ-sp3</t>
  </si>
  <si>
    <t xml:space="preserve">3-O-Su-Galβ1-4(6-O-Su)Glcβ-sp2</t>
  </si>
  <si>
    <t xml:space="preserve">3-O-Su-Galβ1-4(6-O-Su)GlcNAcβ-sp2</t>
  </si>
  <si>
    <t xml:space="preserve">6-O-Su-Galβ1-4(6-O-Su)Glcβ-sp2</t>
  </si>
  <si>
    <t xml:space="preserve">6-O-Su-Galβ1-3(6-O-Su)GlcNAcβ-sp2</t>
  </si>
  <si>
    <t xml:space="preserve">6-O-Su-Galβ1-4(6-O-Su)GlcNAcβ-sp2</t>
  </si>
  <si>
    <r>
      <rPr>
        <sz val="8"/>
        <color rgb="FF000000"/>
        <rFont val="Times New Roman"/>
        <family val="1"/>
      </rPr>
      <t xml:space="preserve">3,4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β1-4GlcNAcβ-sp3</t>
    </r>
  </si>
  <si>
    <r>
      <rPr>
        <sz val="8"/>
        <color rgb="FF000000"/>
        <rFont val="Times New Roman"/>
        <family val="1"/>
      </rPr>
      <t xml:space="preserve">3,6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β1-4GlcNAcβ-sp2</t>
    </r>
  </si>
  <si>
    <r>
      <rPr>
        <sz val="8"/>
        <color rgb="FF000000"/>
        <rFont val="Times New Roman"/>
        <family val="1"/>
      </rPr>
      <t xml:space="preserve">4,6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β1-4GlcNAcβ-sp2</t>
    </r>
  </si>
  <si>
    <r>
      <rPr>
        <sz val="8"/>
        <color rgb="FF000000"/>
        <rFont val="Times New Roman"/>
        <family val="1"/>
      </rPr>
      <t xml:space="preserve">4,6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β1-4GlcNAcβ-sp3</t>
    </r>
  </si>
  <si>
    <r>
      <rPr>
        <sz val="8"/>
        <color rgb="FF000000"/>
        <rFont val="Times New Roman"/>
        <family val="1"/>
      </rPr>
      <t xml:space="preserve">3,6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β1-4(6-O-Su)GlcNAcβ-sp2</t>
    </r>
  </si>
  <si>
    <t xml:space="preserve">Galβ1-4(6-O-Su)GlcNAcβ-sp2</t>
  </si>
  <si>
    <t xml:space="preserve">Galα1-3Galβ1-4Glcβ-sp2</t>
  </si>
  <si>
    <t xml:space="preserve">Galα1-3Galβ1-4GlcNAcβ-sp3</t>
  </si>
  <si>
    <t xml:space="preserve">Galα1-4Galβ1-4Glcβ-sp3</t>
  </si>
  <si>
    <t xml:space="preserve">Galα1-4Galβ1-4GlcNAc-sp2</t>
  </si>
  <si>
    <t xml:space="preserve">Galβ1-2Galα1-4GlcNAcβ-sp4</t>
  </si>
  <si>
    <t xml:space="preserve">Galβ1-3Galβ1-4GlcNAcβ-sp4</t>
  </si>
  <si>
    <t xml:space="preserve">Galβ1-4GlcNAcβ1-3GalNAcα-sp3</t>
  </si>
  <si>
    <t xml:space="preserve">Galβ1-4GlcNAcβ1-6GalNAcα-sp3</t>
  </si>
  <si>
    <t xml:space="preserve">Galβ1-3(GlcNAcβ1-6)GalNAcα-sp3</t>
  </si>
  <si>
    <t xml:space="preserve">Galβ1-3GalNAcβ1-3Gal-sp4</t>
  </si>
  <si>
    <t xml:space="preserve">Galβ1-4Galβ1-4GlcNAc-sp3</t>
  </si>
  <si>
    <t xml:space="preserve">Galα1-3Galβ1-4GlcNAcβ1-3Galβ-sp3</t>
  </si>
  <si>
    <t xml:space="preserve">Galα1-4GlcNAcβ1-3Galβ1-4GlcNAcβ-sp3</t>
  </si>
  <si>
    <t xml:space="preserve">Galβ1-3GlcNAcβ1-3Galβ1-4Glcβ-sp4</t>
  </si>
  <si>
    <t xml:space="preserve">Galβ1-3GlcNAcβ1-3Galβ1-3GlcNAcβ-sp2</t>
  </si>
  <si>
    <t xml:space="preserve">Galβ1-3GlcNAcα1-3Galβ1-4GlcNAcβ-sp3</t>
  </si>
  <si>
    <t xml:space="preserve">Galβ1-3GlcNAcβ1-3Galβ1-4GlcNAcβ-sp3</t>
  </si>
  <si>
    <t xml:space="preserve">Galβ1-3GlcNAcα1-6Galβ1-4GlcNAcβ-sp2</t>
  </si>
  <si>
    <t xml:space="preserve">Galβ1-3GlcNAcβ1-6Galβ1-4GlcNAcβ-sp2</t>
  </si>
  <si>
    <t xml:space="preserve">Galβ1-3GalNAcβ1-4Galβ1-4Glcβ-sp3</t>
  </si>
  <si>
    <t xml:space="preserve">Galβ1-4GlcNAcβ1-3Galβ1-4Glcβ-sp2</t>
  </si>
  <si>
    <t xml:space="preserve">Galβ1-4GlcNAcβ1-3Galβ1-4GlcNAcβ-sp3</t>
  </si>
  <si>
    <t xml:space="preserve">Galβ1-4GlcNAcβ1-6Galβ1-4GlcNAcβ-sp2</t>
  </si>
  <si>
    <t xml:space="preserve">Galβ1-4GlcNAcβ1-6(Galβ1-3)GalNAcα-sp3</t>
  </si>
  <si>
    <r>
      <rPr>
        <sz val="8"/>
        <color rgb="FF000000"/>
        <rFont val="Times New Roman"/>
        <family val="1"/>
      </rPr>
      <t xml:space="preserve">(A-GN-M)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3,6-M-GN-GNβ-sp4</t>
    </r>
  </si>
  <si>
    <t xml:space="preserve">1A</t>
  </si>
  <si>
    <r>
      <rPr>
        <sz val="8"/>
        <color rgb="FF000000"/>
        <rFont val="Times New Roman"/>
        <family val="1"/>
      </rPr>
      <t xml:space="preserve">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B</t>
  </si>
  <si>
    <r>
      <rPr>
        <sz val="8"/>
        <color rgb="FF000000"/>
        <rFont val="Times New Roman"/>
        <family val="1"/>
      </rPr>
      <t xml:space="preserve">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C</t>
  </si>
  <si>
    <t xml:space="preserve">Galβ1-4Gal</t>
  </si>
  <si>
    <t xml:space="preserve">1D</t>
  </si>
  <si>
    <r>
      <rPr>
        <sz val="8"/>
        <color rgb="FF000000"/>
        <rFont val="Times New Roman"/>
        <family val="1"/>
      </rPr>
      <t xml:space="preserve">Galβ1-6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E</t>
  </si>
  <si>
    <r>
      <rPr>
        <sz val="8"/>
        <color rgb="FF000000"/>
        <rFont val="Times New Roman"/>
        <family val="1"/>
      </rPr>
      <t xml:space="preserve">Galβ1-3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F</t>
  </si>
  <si>
    <t xml:space="preserve">Galβ1-3GalNAcβ1-4Galβ1-4Glc</t>
  </si>
  <si>
    <t xml:space="preserve">1G</t>
  </si>
  <si>
    <r>
      <rPr>
        <sz val="8"/>
        <color rgb="FF000000"/>
        <rFont val="Times New Roman"/>
        <family val="1"/>
      </rPr>
      <t xml:space="preserve">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1H</t>
  </si>
  <si>
    <r>
      <rPr>
        <sz val="8"/>
        <color rgb="FF000000"/>
        <rFont val="Times New Roman"/>
        <family val="1"/>
      </rPr>
      <t xml:space="preserve">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1I</t>
  </si>
  <si>
    <r>
      <rPr>
        <sz val="8"/>
        <color rgb="FF000000"/>
        <rFont val="Times New Roman"/>
        <family val="1"/>
      </rPr>
      <t xml:space="preserve">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1J</t>
  </si>
  <si>
    <r>
      <rPr>
        <sz val="8"/>
        <color rgb="FF000000"/>
        <rFont val="Times New Roman"/>
        <family val="1"/>
      </rPr>
      <t xml:space="preserve">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1K</t>
  </si>
  <si>
    <t xml:space="preserve">Gala1-4Galβ1-4Glc</t>
  </si>
  <si>
    <t xml:space="preserve">1L</t>
  </si>
  <si>
    <r>
      <rPr>
        <sz val="8"/>
        <color rgb="FF000000"/>
        <rFont val="Times New Roman"/>
        <family val="1"/>
      </rPr>
      <t xml:space="preserve">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α1-</t>
    </r>
    <r>
      <rPr>
        <i val="true"/>
        <sz val="8"/>
        <color rgb="FF000000"/>
        <rFont val="Times New Roman"/>
        <family val="1"/>
      </rPr>
      <t xml:space="preserve">O</t>
    </r>
    <r>
      <rPr>
        <sz val="8"/>
        <color rgb="FF000000"/>
        <rFont val="Times New Roman"/>
        <family val="1"/>
      </rPr>
      <t xml:space="preserve">-Ser</t>
    </r>
  </si>
  <si>
    <t xml:space="preserve">1M</t>
  </si>
  <si>
    <r>
      <rPr>
        <sz val="8"/>
        <color rgb="FF000000"/>
        <rFont val="Times New Roman"/>
        <family val="1"/>
      </rPr>
      <t xml:space="preserve">Galb1-3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α1-</t>
    </r>
    <r>
      <rPr>
        <i val="true"/>
        <sz val="8"/>
        <color rgb="FF000000"/>
        <rFont val="Times New Roman"/>
        <family val="1"/>
      </rPr>
      <t xml:space="preserve">O</t>
    </r>
    <r>
      <rPr>
        <sz val="8"/>
        <color rgb="FF000000"/>
        <rFont val="Times New Roman"/>
        <family val="1"/>
      </rPr>
      <t xml:space="preserve">-Ser</t>
    </r>
  </si>
  <si>
    <t xml:space="preserve">1N</t>
  </si>
  <si>
    <t xml:space="preserve">Gala1-3Gal</t>
  </si>
  <si>
    <t xml:space="preserve">1O</t>
  </si>
  <si>
    <r>
      <rPr>
        <sz val="8"/>
        <color rgb="FF000000"/>
        <rFont val="Times New Roman"/>
        <family val="1"/>
      </rPr>
      <t xml:space="preserve">Gala1-3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P</t>
  </si>
  <si>
    <t xml:space="preserve">Gala1-3Galβ1-4Glc</t>
  </si>
  <si>
    <t xml:space="preserve">2A</t>
  </si>
  <si>
    <t xml:space="preserve">Gala1-3Galβ1-4Galα1-3Gal</t>
  </si>
  <si>
    <t xml:space="preserve">2B</t>
  </si>
  <si>
    <t xml:space="preserve">Galβ1-6Gal</t>
  </si>
  <si>
    <t xml:space="preserve">2C</t>
  </si>
  <si>
    <r>
      <rPr>
        <sz val="8"/>
        <color rgb="FF000000"/>
        <rFont val="Times New Roman"/>
        <family val="1"/>
      </rPr>
      <t xml:space="preserve">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</t>
    </r>
  </si>
  <si>
    <t xml:space="preserve">2D</t>
  </si>
  <si>
    <r>
      <rPr>
        <sz val="8"/>
        <color rgb="FF000000"/>
        <rFont val="Times New Roman"/>
        <family val="1"/>
      </rPr>
      <t xml:space="preserve">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al</t>
    </r>
  </si>
  <si>
    <t xml:space="preserve">2E</t>
  </si>
  <si>
    <r>
      <rPr>
        <sz val="8"/>
        <color rgb="FF000000"/>
        <rFont val="Times New Roman"/>
        <family val="1"/>
      </rPr>
      <t xml:space="preserve">Galα1-4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2F</t>
  </si>
  <si>
    <t xml:space="preserve">GalNAcα1-3Galβ1-4Glc</t>
  </si>
  <si>
    <t xml:space="preserve">2G</t>
  </si>
  <si>
    <r>
      <rPr>
        <sz val="8"/>
        <color rgb="FF000000"/>
        <rFont val="Times New Roman"/>
        <family val="1"/>
      </rPr>
      <t xml:space="preserve">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2H</t>
  </si>
  <si>
    <r>
      <rPr>
        <sz val="8"/>
        <color rgb="FF000000"/>
        <rFont val="Times New Roman"/>
        <family val="1"/>
      </rPr>
      <t xml:space="preserve">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18B</t>
  </si>
  <si>
    <t xml:space="preserve">Galβ1-3GalNAcβ1-3Galα1-4Galβ1-4Glc</t>
  </si>
  <si>
    <t xml:space="preserve">18C</t>
  </si>
  <si>
    <t xml:space="preserve">Galβ1-3GalNAcβ1-3Gal</t>
  </si>
  <si>
    <t xml:space="preserve">18L</t>
  </si>
  <si>
    <t xml:space="preserve">Galβ1-4Glc</t>
  </si>
  <si>
    <t xml:space="preserve">18M</t>
  </si>
  <si>
    <t xml:space="preserve">18N</t>
  </si>
  <si>
    <t xml:space="preserve">Terminal N-Acetylgalactosamine</t>
  </si>
  <si>
    <t xml:space="preserve">GalNAcα1-3GalNAcβ-sp3</t>
  </si>
  <si>
    <t xml:space="preserve">GalNAcα1-3Galβ-sp3</t>
  </si>
  <si>
    <t xml:space="preserve">GalNAcα1-3GalNAcα-sp3</t>
  </si>
  <si>
    <t xml:space="preserve">GalNAcβ1-3Galβ-sp3</t>
  </si>
  <si>
    <t xml:space="preserve">GalNAcβ1-4GlcNAcβ-sp3</t>
  </si>
  <si>
    <t xml:space="preserve">GalNAcβ1-4(6-O-Su)GlcNAcβ-sp3</t>
  </si>
  <si>
    <t xml:space="preserve">3-O-Su-GalNAcβ1-4GlcNAcβ-sp3</t>
  </si>
  <si>
    <t xml:space="preserve">6-O-Su-GalNAcβ1-4GlcNAcβ-sp3</t>
  </si>
  <si>
    <t xml:space="preserve">6-O-Su-GalNAcβ1-4-(3-O-Su)GlcNAcβ-sp3</t>
  </si>
  <si>
    <t xml:space="preserve">3-O-Su-GalNAcβ1-4(3-O-Su)-GlcNAcβ-sp3</t>
  </si>
  <si>
    <r>
      <rPr>
        <sz val="8"/>
        <color rgb="FF000000"/>
        <rFont val="Times New Roman"/>
        <family val="1"/>
      </rPr>
      <t xml:space="preserve">3,6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NAcβ1-4GlcNAcβ-sp3</t>
    </r>
  </si>
  <si>
    <r>
      <rPr>
        <sz val="8"/>
        <color rgb="FF000000"/>
        <rFont val="Times New Roman"/>
        <family val="1"/>
      </rPr>
      <t xml:space="preserve">4,6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NAcβ1-4GlcNAcβ-sp3</t>
    </r>
  </si>
  <si>
    <r>
      <rPr>
        <sz val="8"/>
        <color rgb="FF000000"/>
        <rFont val="Times New Roman"/>
        <family val="1"/>
      </rPr>
      <t xml:space="preserve">4,6-O-Su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GalNAcβ1-4-(3-O-Ac)GlcNAcβ-sp3</t>
    </r>
  </si>
  <si>
    <t xml:space="preserve">4-O-Su-GalNAcβ1-4GlcNAcβ-sp3</t>
  </si>
  <si>
    <t xml:space="preserve">6-O-Su-GalNAcβ1-4(6-O-Su)GlcNAcβ-sp3</t>
  </si>
  <si>
    <t xml:space="preserve">4-O-Su-GalNAcβ1-4GlcNAcβ-sp2</t>
  </si>
  <si>
    <t xml:space="preserve">GalNAcβ1-4Galβ1-4Glcβ-sp3</t>
  </si>
  <si>
    <t xml:space="preserve">GalNAcβ1-3Galα1-4Galβ1-4Glcβ-sp3</t>
  </si>
  <si>
    <t xml:space="preserve">Fucosylated</t>
  </si>
  <si>
    <t xml:space="preserve">Fucα1-2Galβ-sp3</t>
  </si>
  <si>
    <t xml:space="preserve">Fucα1-3GlcNAcβ-sp3</t>
  </si>
  <si>
    <t xml:space="preserve">Fucα1-4GlcNAcβ-sp3</t>
  </si>
  <si>
    <t xml:space="preserve">Fucα1-2Galβ1-3GlcNAcβ-sp3</t>
  </si>
  <si>
    <t xml:space="preserve">Fucα1-2Galβ1-4GlcNAcβ-sp3</t>
  </si>
  <si>
    <t xml:space="preserve">Fucα1-2Galβ1-3GalNAcα-sp3</t>
  </si>
  <si>
    <t xml:space="preserve">Fucα1-2Galβ1-4Glcβ-sp4</t>
  </si>
  <si>
    <t xml:space="preserve">Fucα1-2(Galα1-3)Galβ-sp3</t>
  </si>
  <si>
    <t xml:space="preserve">Galβ1-3(Fucα1-4)GlcNAcβ-sp3</t>
  </si>
  <si>
    <t xml:space="preserve">Fucα1-3(Galβ1-4)GlcNAcβ-sp3</t>
  </si>
  <si>
    <t xml:space="preserve">Fucα1-2(GalNAcα1-3)Galβ-sp3</t>
  </si>
  <si>
    <t xml:space="preserve">3-O-Su-Galβ1-3(Fucα1-4)GlcNAcβ-sp3</t>
  </si>
  <si>
    <t xml:space="preserve">Fucα1-3(3-O-Su-Galβ1-4)GlcNAcβ-sp3</t>
  </si>
  <si>
    <t xml:space="preserve">Fucα1-2(Galα1-3)Galβ1-3GlcNAcβ-sp3</t>
  </si>
  <si>
    <t xml:space="preserve">Fucα1-2(Galα1-3)Galβ1-4GlcNAcβ-sp3</t>
  </si>
  <si>
    <t xml:space="preserve">Fucα1-2(Galα1-3)Galβ1-3GalNAcα-sp3</t>
  </si>
  <si>
    <t xml:space="preserve">Fucα1-2(Galα1-3)Galβ1-3GalNAcβ-sp3</t>
  </si>
  <si>
    <t xml:space="preserve">Fucα1-3(Galα1-3Galβ1-4)GlcNAcβ-sp3</t>
  </si>
  <si>
    <t xml:space="preserve">Fucα1-2(GalNAcα1-3)Galβ1-3GlcNAcβ-sp3</t>
  </si>
  <si>
    <t xml:space="preserve">Fucα1-2(GalNAcα1-3)Galβ1-4GlcNAcβ-sp3</t>
  </si>
  <si>
    <t xml:space="preserve">Fucα1-2Galβ1-3(Fucα1-4)GlcNAcβ-sp3</t>
  </si>
  <si>
    <t xml:space="preserve">Fucα1-3(Fucα1-2Galβ1-4)GlcNAcβ-sp3</t>
  </si>
  <si>
    <t xml:space="preserve">Fucα1-2(GalNAcα1-3)Galβ1-3GalNAcα-sp3</t>
  </si>
  <si>
    <t xml:space="preserve">Fucα1-2Galβ1-3GlcNAcβ1-3Galβ1-4Glcβ-sp4</t>
  </si>
  <si>
    <t xml:space="preserve">Fucα1-2Galβ1-3GlcNAcβ1-3Galβ1-4GlcNAcβ-sp2</t>
  </si>
  <si>
    <t xml:space="preserve">Fucα1-3(Fucα1-2 (Galα1-3)Galβ1-4)GlcNAcβ-sp3              </t>
  </si>
  <si>
    <t xml:space="preserve">Fucα1-2Galβ1-3(Fucα1-4)GlcNAcβ1-3Galβ1-4Glcβ-sp4</t>
  </si>
  <si>
    <t xml:space="preserve">Fucα1-3(Fucα1-2Galβ1-4)GlcNAcβ1-3Galβ1-4Glcβ-sp4</t>
  </si>
  <si>
    <r>
      <rPr>
        <sz val="8"/>
        <color rgb="FF000000"/>
        <rFont val="Times New Roman"/>
        <family val="1"/>
      </rPr>
      <t xml:space="preserve">Le</t>
    </r>
    <r>
      <rPr>
        <vertAlign val="superscript"/>
        <sz val="8"/>
        <color rgb="FF000000"/>
        <rFont val="Times New Roman"/>
        <family val="1"/>
      </rPr>
      <t xml:space="preserve">x</t>
    </r>
    <r>
      <rPr>
        <sz val="8"/>
        <color rgb="FF000000"/>
        <rFont val="Times New Roman"/>
        <family val="1"/>
      </rPr>
      <t xml:space="preserve">1-6'(Le</t>
    </r>
    <r>
      <rPr>
        <vertAlign val="superscript"/>
        <sz val="8"/>
        <color rgb="FF000000"/>
        <rFont val="Times New Roman"/>
        <family val="1"/>
      </rPr>
      <t xml:space="preserve">c</t>
    </r>
    <r>
      <rPr>
        <sz val="8"/>
        <color rgb="FF000000"/>
        <rFont val="Times New Roman"/>
        <family val="1"/>
      </rPr>
      <t xml:space="preserve">1-3')Lac-sp4</t>
    </r>
  </si>
  <si>
    <r>
      <rPr>
        <sz val="8"/>
        <color rgb="FF000000"/>
        <rFont val="Times New Roman"/>
        <family val="1"/>
      </rPr>
      <t xml:space="preserve">LacNAc1-6'(Le</t>
    </r>
    <r>
      <rPr>
        <vertAlign val="superscript"/>
        <sz val="8"/>
        <color rgb="FF000000"/>
        <rFont val="Times New Roman"/>
        <family val="1"/>
      </rPr>
      <t xml:space="preserve">d</t>
    </r>
    <r>
      <rPr>
        <sz val="8"/>
        <color rgb="FF000000"/>
        <rFont val="Times New Roman"/>
        <family val="1"/>
      </rPr>
      <t xml:space="preserve">1-3')Lac-sp4</t>
    </r>
  </si>
  <si>
    <r>
      <rPr>
        <sz val="8"/>
        <color rgb="FF000000"/>
        <rFont val="Times New Roman"/>
        <family val="1"/>
      </rPr>
      <t xml:space="preserve">Le</t>
    </r>
    <r>
      <rPr>
        <vertAlign val="superscript"/>
        <sz val="8"/>
        <color rgb="FF000000"/>
        <rFont val="Times New Roman"/>
        <family val="1"/>
      </rPr>
      <t xml:space="preserve">x</t>
    </r>
    <r>
      <rPr>
        <sz val="8"/>
        <color rgb="FF000000"/>
        <rFont val="Times New Roman"/>
        <family val="1"/>
      </rPr>
      <t xml:space="preserve">1-6'(Le</t>
    </r>
    <r>
      <rPr>
        <vertAlign val="superscript"/>
        <sz val="8"/>
        <color rgb="FF000000"/>
        <rFont val="Times New Roman"/>
        <family val="1"/>
      </rPr>
      <t xml:space="preserve">d</t>
    </r>
    <r>
      <rPr>
        <sz val="8"/>
        <color rgb="FF000000"/>
        <rFont val="Times New Roman"/>
        <family val="1"/>
      </rPr>
      <t xml:space="preserve">1-3')Lac-sp4</t>
    </r>
  </si>
  <si>
    <r>
      <rPr>
        <sz val="8"/>
        <color rgb="FF000000"/>
        <rFont val="Times New Roman"/>
        <family val="1"/>
      </rPr>
      <t xml:space="preserve">Le</t>
    </r>
    <r>
      <rPr>
        <vertAlign val="superscript"/>
        <sz val="8"/>
        <color rgb="FF000000"/>
        <rFont val="Times New Roman"/>
        <family val="1"/>
      </rPr>
      <t xml:space="preserve">c</t>
    </r>
    <r>
      <rPr>
        <sz val="8"/>
        <color rgb="FF000000"/>
        <rFont val="Times New Roman"/>
        <family val="1"/>
      </rPr>
      <t xml:space="preserve">Le</t>
    </r>
    <r>
      <rPr>
        <vertAlign val="superscript"/>
        <sz val="8"/>
        <color rgb="FF000000"/>
        <rFont val="Times New Roman"/>
        <family val="1"/>
      </rPr>
      <t xml:space="preserve">x</t>
    </r>
    <r>
      <rPr>
        <sz val="8"/>
        <color rgb="FF000000"/>
        <rFont val="Times New Roman"/>
        <family val="1"/>
      </rPr>
      <t xml:space="preserve">1-6'(Le</t>
    </r>
    <r>
      <rPr>
        <vertAlign val="superscript"/>
        <sz val="8"/>
        <color rgb="FF000000"/>
        <rFont val="Times New Roman"/>
        <family val="1"/>
      </rPr>
      <t xml:space="preserve">c</t>
    </r>
    <r>
      <rPr>
        <sz val="8"/>
        <color rgb="FF000000"/>
        <rFont val="Times New Roman"/>
        <family val="1"/>
      </rPr>
      <t xml:space="preserve">1-3')Lac-sp4</t>
    </r>
  </si>
  <si>
    <r>
      <rPr>
        <sz val="8"/>
        <color rgb="FF000000"/>
        <rFont val="Times New Roman"/>
        <family val="1"/>
      </rPr>
      <t xml:space="preserve">Le</t>
    </r>
    <r>
      <rPr>
        <vertAlign val="superscript"/>
        <sz val="8"/>
        <color rgb="FF000000"/>
        <rFont val="Times New Roman"/>
        <family val="1"/>
      </rPr>
      <t xml:space="preserve">x</t>
    </r>
    <r>
      <rPr>
        <sz val="8"/>
        <color rgb="FF000000"/>
        <rFont val="Times New Roman"/>
        <family val="1"/>
      </rPr>
      <t xml:space="preserve">1-6'(Le</t>
    </r>
    <r>
      <rPr>
        <vertAlign val="superscript"/>
        <sz val="8"/>
        <color rgb="FF000000"/>
        <rFont val="Times New Roman"/>
        <family val="1"/>
      </rPr>
      <t xml:space="preserve">b</t>
    </r>
    <r>
      <rPr>
        <sz val="8"/>
        <color rgb="FF000000"/>
        <rFont val="Times New Roman"/>
        <family val="1"/>
      </rPr>
      <t xml:space="preserve">1-3')Lac-sp4</t>
    </r>
  </si>
  <si>
    <t xml:space="preserve">7A</t>
  </si>
  <si>
    <r>
      <rPr>
        <sz val="8"/>
        <color rgb="FF000000"/>
        <rFont val="Times New Roman"/>
        <family val="1"/>
      </rPr>
      <t xml:space="preserve">Fucα1-2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7B</t>
  </si>
  <si>
    <r>
      <rPr>
        <sz val="8"/>
        <color rgb="FF000000"/>
        <rFont val="Times New Roman"/>
        <family val="1"/>
      </rPr>
      <t xml:space="preserve">Galβ1-3(Fuca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7C</t>
  </si>
  <si>
    <r>
      <rPr>
        <sz val="8"/>
        <color rgb="FF000000"/>
        <rFont val="Times New Roman"/>
        <family val="1"/>
      </rPr>
      <t xml:space="preserve">Galβ1-4(Fuca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7D</t>
  </si>
  <si>
    <r>
      <rPr>
        <sz val="8"/>
        <color rgb="FF000000"/>
        <rFont val="Times New Roman"/>
        <family val="1"/>
      </rPr>
      <t xml:space="preserve">Fucα1-2Galβ1-3(Fucα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7E</t>
  </si>
  <si>
    <r>
      <rPr>
        <sz val="8"/>
        <color rgb="FF000000"/>
        <rFont val="Times New Roman"/>
        <family val="1"/>
      </rPr>
      <t xml:space="preserve">Galβ1-3(Fucα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(Fucα1-3)Glc</t>
    </r>
  </si>
  <si>
    <t xml:space="preserve">7F</t>
  </si>
  <si>
    <t xml:space="preserve">Fucα1-2Gal</t>
  </si>
  <si>
    <t xml:space="preserve">7G</t>
  </si>
  <si>
    <t xml:space="preserve">Fucα1-2Galβ1-4Glc</t>
  </si>
  <si>
    <t xml:space="preserve">7H</t>
  </si>
  <si>
    <t xml:space="preserve">Galβ1-4(Fucα1-3)Glc</t>
  </si>
  <si>
    <t xml:space="preserve">7I</t>
  </si>
  <si>
    <r>
      <rPr>
        <sz val="8"/>
        <color rgb="FF000000"/>
        <rFont val="Times New Roman"/>
        <family val="1"/>
      </rPr>
      <t xml:space="preserve">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7J</t>
  </si>
  <si>
    <r>
      <rPr>
        <sz val="8"/>
        <color rgb="FF000000"/>
        <rFont val="Times New Roman"/>
        <family val="1"/>
      </rPr>
      <t xml:space="preserve">Galβ1-3(Fucα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7K</t>
  </si>
  <si>
    <r>
      <rPr>
        <sz val="8"/>
        <color rgb="FF000000"/>
        <rFont val="Times New Roman"/>
        <family val="1"/>
      </rPr>
      <t xml:space="preserve">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α1-3(Fucα1-2)Gal</t>
    </r>
  </si>
  <si>
    <t xml:space="preserve">7L</t>
  </si>
  <si>
    <t xml:space="preserve">Fucα1-2Galβ1-4(Fucα1-3)Glc</t>
  </si>
  <si>
    <t xml:space="preserve">7M</t>
  </si>
  <si>
    <t xml:space="preserve">Galβ1-3(Fucα1-2)Gal</t>
  </si>
  <si>
    <t xml:space="preserve">7N</t>
  </si>
  <si>
    <r>
      <rPr>
        <sz val="8"/>
        <color rgb="FF000000"/>
        <rFont val="Times New Roman"/>
        <family val="1"/>
      </rPr>
      <t xml:space="preserve">Fucα1-2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7O</t>
  </si>
  <si>
    <r>
      <rPr>
        <sz val="8"/>
        <color rgb="FF000000"/>
        <rFont val="Times New Roman"/>
        <family val="1"/>
      </rPr>
      <t xml:space="preserve">Fucα1-2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7P</t>
  </si>
  <si>
    <r>
      <rPr>
        <sz val="8"/>
        <color rgb="FF000000"/>
        <rFont val="Times New Roman"/>
        <family val="1"/>
      </rPr>
      <t xml:space="preserve">Fucα1-2Galβ1-3(Fucα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8A</t>
  </si>
  <si>
    <r>
      <rPr>
        <sz val="8"/>
        <color rgb="FF000000"/>
        <rFont val="Times New Roman"/>
        <family val="1"/>
      </rPr>
      <t xml:space="preserve">SO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-3Galβ1-3(Fucα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8B</t>
  </si>
  <si>
    <r>
      <rPr>
        <sz val="8"/>
        <color rgb="FF000000"/>
        <rFont val="Times New Roman"/>
        <family val="1"/>
      </rPr>
      <t xml:space="preserve">SO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-3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8C</t>
  </si>
  <si>
    <r>
      <rPr>
        <sz val="8"/>
        <color rgb="FF000000"/>
        <rFont val="Times New Roman"/>
        <family val="1"/>
      </rPr>
      <t xml:space="preserve">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8D</t>
  </si>
  <si>
    <r>
      <rPr>
        <sz val="8"/>
        <color rgb="FF000000"/>
        <rFont val="Times New Roman"/>
        <family val="1"/>
      </rPr>
      <t xml:space="preserve">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8E</t>
  </si>
  <si>
    <r>
      <rPr>
        <sz val="8"/>
        <color rgb="FF000000"/>
        <rFont val="Times New Roman"/>
        <family val="1"/>
      </rPr>
      <t xml:space="preserve">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Fucα1-2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8F</t>
  </si>
  <si>
    <r>
      <rPr>
        <sz val="8"/>
        <color rgb="FF000000"/>
        <rFont val="Times New Roman"/>
        <family val="1"/>
      </rPr>
      <t xml:space="preserve">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Fucα1-2Galβ1-3(Fucα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8G</t>
  </si>
  <si>
    <t xml:space="preserve">Galβ1-4GlcNAcβ1-3Galβ1-4(Fucα1-3)Glc</t>
  </si>
  <si>
    <t xml:space="preserve">8H</t>
  </si>
  <si>
    <t xml:space="preserve">Fucα1-2Galβ1-4(Fucα1-3)GlcNAcβ1-3Galβ1-4Glc</t>
  </si>
  <si>
    <t xml:space="preserve">8I</t>
  </si>
  <si>
    <t xml:space="preserve">Fucα1-3Galβ1-4GlcNAcβ1-3Galβ1-4(Fucα1-3)Glc</t>
  </si>
  <si>
    <t xml:space="preserve">8J</t>
  </si>
  <si>
    <t xml:space="preserve">Fuca1-2Galb1-4(Fuca1-3)GlcNAcb1-3(Fuca1-2)Galb1-4Glc</t>
  </si>
  <si>
    <t xml:space="preserve">8K</t>
  </si>
  <si>
    <t xml:space="preserve">Galβ1-4(Fucα1-3)GlcNAcβ1-6(Galβ1-4GlcNAcβ1-3)Galβ1-4Glc</t>
  </si>
  <si>
    <t xml:space="preserve">8L</t>
  </si>
  <si>
    <t xml:space="preserve">Galb1-4(Fuca1-3)GlcNAcb1-6(Galb1-4(Fuca1-3)GlcNAcb1-3)Galb1-4Glc</t>
  </si>
  <si>
    <t xml:space="preserve">8M</t>
  </si>
  <si>
    <t xml:space="preserve">Fuca1-2Galb1-4(Fuca1-3)GlcNAcb1-6(Galb1-4GlcNAcb1-3)Galb1-4Glc</t>
  </si>
  <si>
    <t xml:space="preserve">8N</t>
  </si>
  <si>
    <t xml:space="preserve">Galb1-3GlcNAcb1-3Galb1-4(Fuca1-3)GlcNAcb1-6(Galb1-3GlcNAcb1-3)Galb1-4Glc</t>
  </si>
  <si>
    <t xml:space="preserve">8O</t>
  </si>
  <si>
    <t xml:space="preserve">Fucα1-2Galβ1-3GlcNAcβ1-3Galβb1-4(Fucα1-3)GlcNAcβ1-6(Galβ1-3GlcNAcβ1-3)Galβ1-4Glc</t>
  </si>
  <si>
    <t xml:space="preserve">8P</t>
  </si>
  <si>
    <t xml:space="preserve">GalNAcb1-3(Fuca1-2)Galb1-4Glc</t>
  </si>
  <si>
    <t xml:space="preserve">9A</t>
  </si>
  <si>
    <t xml:space="preserve">Galb1-3(Fuca1-2)Galb1-4(Fuca1-3)Glc</t>
  </si>
  <si>
    <t xml:space="preserve">9B</t>
  </si>
  <si>
    <r>
      <rPr>
        <sz val="8"/>
        <color rgb="FF000000"/>
        <rFont val="Times New Roman"/>
        <family val="1"/>
      </rPr>
      <t xml:space="preserve">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Fucα1-2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18D</t>
  </si>
  <si>
    <t xml:space="preserve">Galα1-3(Fucα1-2)Galβ1-4Glc</t>
  </si>
  <si>
    <t xml:space="preserve">18E</t>
  </si>
  <si>
    <t xml:space="preserve">GalNAcα1-3(Fucα1-2)Galβ1-4(Fucα1-3)Glc</t>
  </si>
  <si>
    <t xml:space="preserve">19J</t>
  </si>
  <si>
    <t xml:space="preserve">Galβ1-4(Fucα1-3)GlcNAcβ1-3Gal </t>
  </si>
  <si>
    <t xml:space="preserve">19L</t>
  </si>
  <si>
    <t xml:space="preserve">Fucα1-2Galβ1-4(Fucα1-3)GlcNAcβ1-3Gal </t>
  </si>
  <si>
    <t xml:space="preserve">19M</t>
  </si>
  <si>
    <t xml:space="preserve">Galβ1-3(Fucα1-4)GlcNAcβ1-3Gal</t>
  </si>
  <si>
    <t xml:space="preserve">19N</t>
  </si>
  <si>
    <t xml:space="preserve">Fucα1-2Galβ1-3(Fucα1-4)GlcNAcβ1-3Gal</t>
  </si>
  <si>
    <t xml:space="preserve">Sialylated</t>
  </si>
  <si>
    <t xml:space="preserve">Neu5Acα2-3Galβ-sp3</t>
  </si>
  <si>
    <t xml:space="preserve">Neu5Acα2-6Galβ-sp3</t>
  </si>
  <si>
    <t xml:space="preserve">Neu5Acα2-3GalNAcα-sp3</t>
  </si>
  <si>
    <t xml:space="preserve">Neu5Acα2-6GalNAcα-sp3</t>
  </si>
  <si>
    <t xml:space="preserve">Neu5Gcα2-6GalNAcα-sp3</t>
  </si>
  <si>
    <t xml:space="preserve">Neu5Acα2-8Neu5Acα2-sp3</t>
  </si>
  <si>
    <t xml:space="preserve">Neu5Acα2-6GalNAcβ-sp3</t>
  </si>
  <si>
    <t xml:space="preserve">Neu5Gcα2-3Gal-sp3</t>
  </si>
  <si>
    <t xml:space="preserve">Galα1-3(Neu5Acα2-6)GalNAcα-sp3</t>
  </si>
  <si>
    <t xml:space="preserve">Galβ1-3(Neu5Acα2-6) GalNAcα-sp3</t>
  </si>
  <si>
    <t xml:space="preserve">Neu5Acα2-3Galβ1-3GalNAcα-sp3</t>
  </si>
  <si>
    <t xml:space="preserve">Neu5Acα2-3Galβ1-4Glcβ-sp3</t>
  </si>
  <si>
    <t xml:space="preserve">Neu5Acα2-3Galβ1-4Glcβ-sp4</t>
  </si>
  <si>
    <t xml:space="preserve">Neu5Acα2-6Galβ1-4Glcβ-sp2</t>
  </si>
  <si>
    <t xml:space="preserve">Neu5Acα2-3Galβ1-4GlcNAcβ-sp3</t>
  </si>
  <si>
    <t xml:space="preserve">Neu5Acα2-3Galβ1-3GlcNAcβ-sp3</t>
  </si>
  <si>
    <t xml:space="preserve">Neu5Acα2-6Galβ1-4GlcNAcβ-sp3</t>
  </si>
  <si>
    <t xml:space="preserve">Neu5Gcα2-3Galβ1-4GlcNAcβ-sp3</t>
  </si>
  <si>
    <t xml:space="preserve">Neu5Gcα2-6Galβ1-4GlcNAcβ-sp3</t>
  </si>
  <si>
    <t xml:space="preserve">9-NAc-Neu5Acα2-6Galβ1-4GlcNAcβ-sp3</t>
  </si>
  <si>
    <t xml:space="preserve">Neu5Acα2-3Galβ1-4-(6-O-Su)GlcNAcβ-sp3</t>
  </si>
  <si>
    <t xml:space="preserve">Neu5Acα2-3Galβ1-3-(6-O-Su)GalNAcβ-sp3</t>
  </si>
  <si>
    <t xml:space="preserve">Neu5Acα2-6Galβ1-4-(6-O-Su)GlcNAcβ-sp3</t>
  </si>
  <si>
    <t xml:space="preserve">Neu5Acα2-3-(6-O-Su)Galβ1-4GlcNAcβ-sp3</t>
  </si>
  <si>
    <r>
      <rPr>
        <sz val="8"/>
        <color rgb="FF000000"/>
        <rFont val="Times New Roman"/>
        <family val="1"/>
      </rPr>
      <t xml:space="preserve">(Neu5Acα2-8)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-sp3</t>
    </r>
  </si>
  <si>
    <t xml:space="preserve">Neu5Acα2-6Galβ1-3GlcNAc-sp3</t>
  </si>
  <si>
    <t xml:space="preserve">Neu5Acα2-6Galβ1-3(6-O-Su)GlcNAc-sp3</t>
  </si>
  <si>
    <t xml:space="preserve">Neu5Gcα2-3Galβ1-3GlcNAcβ-sp3</t>
  </si>
  <si>
    <t xml:space="preserve">Neu5Acα2-3(GalNAcβ1-4)Galβ1-4Glcβ-sp2</t>
  </si>
  <si>
    <t xml:space="preserve">Neu5Acα2-3Galβ1-4GlcNAcβ1-3Galβ-sp3</t>
  </si>
  <si>
    <t xml:space="preserve">Fucα1-3(Neu5Acα2-3Galβ1-4)GlcNAcβ-sp3</t>
  </si>
  <si>
    <t xml:space="preserve">Neu5Acα2-3Galβ1-3(Fucα1-4)GlcNAcβ-sp3</t>
  </si>
  <si>
    <t xml:space="preserve">Fucα1-3(Neu5Acα2-3Galβ1-4)6-O-Su-GlcNAcβ-sp3</t>
  </si>
  <si>
    <t xml:space="preserve">Fucα1-3(Neu5Acα2-3(6-O-Su)Galβ1-4)GlcNAcβ-sp3</t>
  </si>
  <si>
    <t xml:space="preserve">Neu5Acα2-3Galβ1-3(Neu5Acα2-6)GalNAcα-sp3</t>
  </si>
  <si>
    <t xml:space="preserve">Neu5Acα2-8Neu5Acα2-3Galβ1-4Glcβ-sp4</t>
  </si>
  <si>
    <t xml:space="preserve">Neu5Acα2-3Galβ1-4GlcNAcβ1-3Galβ1-4GlcNAcβ-sp2</t>
  </si>
  <si>
    <t xml:space="preserve">Fucα1-3(Neu5Acα2-3 Galβ1-4)GlcNAcβ1-3Galβ-sp3</t>
  </si>
  <si>
    <t xml:space="preserve">Neu5Acα2-6(Galβ1-3)GlcNAcβ1-3Galβ1-4Glcβ-sp4</t>
  </si>
  <si>
    <t xml:space="preserve">GalNAcβ1-4(Neu5Acα2-8Neu5Acα2-3)Galβ1-4Glc-sp2</t>
  </si>
  <si>
    <t xml:space="preserve">Neu5Acα2-8Neu5Acα2-8Neu5Acα2-3Galβ1-4Glc-sp2</t>
  </si>
  <si>
    <t xml:space="preserve">(Neu5Acα2-8)2Neu5Acα2-3(GalNAcβ1-4)Galβ1-4Glc-sp2</t>
  </si>
  <si>
    <t xml:space="preserve">Neu5Acα2-3Galβ1-4GlcNAcβ1-3Galβ1-4GlcNAcβ-sp3</t>
  </si>
  <si>
    <t xml:space="preserve">Neu5Acα2-3Galβ1-3GlcNAcβ1-3Galβ1-4Glcβ-sp4</t>
  </si>
  <si>
    <t xml:space="preserve">Neu5Acα2-3Galβ1-4GlcNAcβ1-3Galβ1-4Glcβ-sp4</t>
  </si>
  <si>
    <r>
      <rPr>
        <sz val="8"/>
        <color rgb="FF000000"/>
        <rFont val="Times New Roman"/>
        <family val="1"/>
      </rPr>
      <t xml:space="preserve">Le</t>
    </r>
    <r>
      <rPr>
        <vertAlign val="superscript"/>
        <sz val="8"/>
        <color rgb="FF000000"/>
        <rFont val="Times New Roman"/>
        <family val="1"/>
      </rPr>
      <t xml:space="preserve">x</t>
    </r>
    <r>
      <rPr>
        <sz val="8"/>
        <color rgb="FF000000"/>
        <rFont val="Times New Roman"/>
        <family val="1"/>
      </rPr>
      <t xml:space="preserve">1-6'(6'SLN1-3')Lac-sp4</t>
    </r>
  </si>
  <si>
    <t xml:space="preserve">10A</t>
  </si>
  <si>
    <r>
      <rPr>
        <sz val="8"/>
        <color rgb="FF000000"/>
        <rFont val="Times New Roman"/>
        <family val="1"/>
      </rPr>
      <t xml:space="preserve">Neu5Acα2-3Galβ1-3(Fucα1-4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0B</t>
  </si>
  <si>
    <r>
      <rPr>
        <sz val="8"/>
        <color rgb="FF000000"/>
        <rFont val="Times New Roman"/>
        <family val="1"/>
      </rPr>
      <t xml:space="preserve">Neu5Acα2-3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0C</t>
  </si>
  <si>
    <r>
      <rPr>
        <sz val="8"/>
        <color rgb="FF000000"/>
        <rFont val="Times New Roman"/>
        <family val="1"/>
      </rPr>
      <t xml:space="preserve">Neu5Acα2-3Gal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10D</t>
  </si>
  <si>
    <r>
      <rPr>
        <sz val="8"/>
        <color rgb="FF000000"/>
        <rFont val="Times New Roman"/>
        <family val="1"/>
      </rPr>
      <t xml:space="preserve">Galβ1-4(Fucα1-3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6(Neu5Acα2-6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)Galβ1-4Glc</t>
    </r>
  </si>
  <si>
    <t xml:space="preserve">10E</t>
  </si>
  <si>
    <t xml:space="preserve">Neu5Acα2-3Galβ1-3(Neu5Acα2-6)GalNAc</t>
  </si>
  <si>
    <t xml:space="preserve">10H</t>
  </si>
  <si>
    <t xml:space="preserve">Neu5Acα2-6Galβ1-3GlcNAcβ1-3Galβ1-4(Fucα1-3)Glc</t>
  </si>
  <si>
    <t xml:space="preserve">10I</t>
  </si>
  <si>
    <t xml:space="preserve">Galβ1-3GlcNAcβ1-3(Neu5Acα2-6Galβ1-4GlcNAcβ1-6)Galβ1-4Glc</t>
  </si>
  <si>
    <t xml:space="preserve">10J</t>
  </si>
  <si>
    <t xml:space="preserve">Neu5Acα2-6Galβ1-3GlcNAcβ1-3(Galβ1-4GlcNAcβ1-6)Galβ1-4Glc</t>
  </si>
  <si>
    <t xml:space="preserve">10K</t>
  </si>
  <si>
    <r>
      <rPr>
        <sz val="8"/>
        <color rgb="FF000000"/>
        <rFont val="Times New Roman"/>
        <family val="1"/>
      </rPr>
      <t xml:space="preserve">Neu5Acα2-3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0L</t>
  </si>
  <si>
    <r>
      <rPr>
        <sz val="8"/>
        <color rgb="FF000000"/>
        <rFont val="Times New Roman"/>
        <family val="1"/>
      </rPr>
      <t xml:space="preserve">Neu5Acα2-6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0M</t>
  </si>
  <si>
    <t xml:space="preserve">Neu5Acα2-3Galβ1-3GlcNAcβ1-3Galβ1-4Glc</t>
  </si>
  <si>
    <t xml:space="preserve">10N</t>
  </si>
  <si>
    <r>
      <rPr>
        <sz val="8"/>
        <color rgb="FF000000"/>
        <rFont val="Times New Roman"/>
        <family val="1"/>
      </rPr>
      <t xml:space="preserve">Galβ1-3(Neu5Acα2-6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10O</t>
  </si>
  <si>
    <r>
      <rPr>
        <sz val="8"/>
        <color rgb="FF000000"/>
        <rFont val="Times New Roman"/>
        <family val="1"/>
      </rPr>
      <t xml:space="preserve">Neu5Acα2-6Gal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 </t>
    </r>
  </si>
  <si>
    <t xml:space="preserve">10P</t>
  </si>
  <si>
    <r>
      <rPr>
        <sz val="8"/>
        <color rgb="FF000000"/>
        <rFont val="Times New Roman"/>
        <family val="1"/>
      </rPr>
      <t xml:space="preserve">Neu5Acα2-3Galβ1-3(Neu5Acα2-6)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3Galβ1-4Glc</t>
    </r>
  </si>
  <si>
    <t xml:space="preserve">11A</t>
  </si>
  <si>
    <t xml:space="preserve">Neu5Acα2-3Galβ1-4Glc</t>
  </si>
  <si>
    <t xml:space="preserve">11B</t>
  </si>
  <si>
    <t xml:space="preserve">Neu5Acα2-6Galβ1-4Glc</t>
  </si>
  <si>
    <t xml:space="preserve">11C</t>
  </si>
  <si>
    <t xml:space="preserve">(Neu5Acα2-8Neu5Ac)n (n&lt;50)</t>
  </si>
  <si>
    <t xml:space="preserve">18A</t>
  </si>
  <si>
    <t xml:space="preserve">Neu5Acα2-3Galβ1-4GlcNAcβ1-3Galβ1-4Glc</t>
  </si>
  <si>
    <t xml:space="preserve">18K</t>
  </si>
  <si>
    <t xml:space="preserve">9-NAc-Neu5Ac</t>
  </si>
  <si>
    <t xml:space="preserve">18O</t>
  </si>
  <si>
    <t xml:space="preserve">Neu5Gc</t>
  </si>
  <si>
    <t xml:space="preserve">19K </t>
  </si>
  <si>
    <t xml:space="preserve">Neu5Acα2-3Galβ1-4(Fucα1-3)GlcNAcβ1-3Gal</t>
  </si>
  <si>
    <t xml:space="preserve">Mannose</t>
  </si>
  <si>
    <t xml:space="preserve">Manα1-2Manβ-sp4</t>
  </si>
  <si>
    <t xml:space="preserve">Manα1-3Manβ-sp4</t>
  </si>
  <si>
    <t xml:space="preserve">Manα1-4Manβ-sp4</t>
  </si>
  <si>
    <t xml:space="preserve">Manα1-6Manβ-sp4</t>
  </si>
  <si>
    <t xml:space="preserve">Manβ1-4GlcNAcβ-sp4</t>
  </si>
  <si>
    <t xml:space="preserve">Manα1-2Manα-sp4</t>
  </si>
  <si>
    <t xml:space="preserve">Manα1-3(Manα1-6)Manβ-sp4</t>
  </si>
  <si>
    <t xml:space="preserve">Manα1-3(Manα1-3(Manα1-6)Manα1-6)Manβ-sp4</t>
  </si>
  <si>
    <t xml:space="preserve">5A</t>
  </si>
  <si>
    <r>
      <rPr>
        <sz val="8"/>
        <color rgb="FF000000"/>
        <rFont val="Times New Roman"/>
        <family val="1"/>
      </rPr>
      <t xml:space="preserve">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2Man</t>
    </r>
  </si>
  <si>
    <t xml:space="preserve">5B</t>
  </si>
  <si>
    <r>
      <rPr>
        <sz val="8"/>
        <color rgb="FF000000"/>
        <rFont val="Times New Roman"/>
        <family val="1"/>
      </rPr>
      <t xml:space="preserve">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2Manα1-6(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2Manα1-3)Man</t>
    </r>
  </si>
  <si>
    <t xml:space="preserve">5C</t>
  </si>
  <si>
    <t xml:space="preserve">Manα1-2Man</t>
  </si>
  <si>
    <t xml:space="preserve">5D</t>
  </si>
  <si>
    <t xml:space="preserve">Manα1-3Man</t>
  </si>
  <si>
    <t xml:space="preserve">5E</t>
  </si>
  <si>
    <t xml:space="preserve">Manα1-4Man</t>
  </si>
  <si>
    <t xml:space="preserve">5F</t>
  </si>
  <si>
    <t xml:space="preserve">Manα1-6Man</t>
  </si>
  <si>
    <t xml:space="preserve">5G</t>
  </si>
  <si>
    <t xml:space="preserve">Manα1-6(Manα1-3)Man</t>
  </si>
  <si>
    <t xml:space="preserve">5H</t>
  </si>
  <si>
    <t xml:space="preserve">Manα1-6(Manα1-3)Manα1-6(Manα1-3)Man</t>
  </si>
  <si>
    <t xml:space="preserve">Terminal N-Acetylglucosamine</t>
  </si>
  <si>
    <t xml:space="preserve">GlcNAcβ1-3GalNAcα-sp3</t>
  </si>
  <si>
    <t xml:space="preserve">GlcNAcβ1-3Manβ-sp4</t>
  </si>
  <si>
    <t xml:space="preserve">GlcNAcβ1-4GlcNAcβ-Asn</t>
  </si>
  <si>
    <t xml:space="preserve">GlcNAcβ1-4GlcNAcβ-sp4</t>
  </si>
  <si>
    <t xml:space="preserve">GlcNAcβ1-6GalNAcα-sp3</t>
  </si>
  <si>
    <t xml:space="preserve">GlcNAcβ1-4(6-O-Su)GlcNAcβ-sp2</t>
  </si>
  <si>
    <r>
      <rPr>
        <sz val="8"/>
        <color rgb="FF000000"/>
        <rFont val="Times New Roman"/>
        <family val="1"/>
      </rPr>
      <t xml:space="preserve">GlcNAcβ1-4-[HOOC(CH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)CH]-3-O-GlcNAcβ-sp4</t>
    </r>
  </si>
  <si>
    <r>
      <rPr>
        <sz val="8"/>
        <color rgb="FF000000"/>
        <rFont val="Times New Roman"/>
        <family val="1"/>
      </rPr>
      <t xml:space="preserve">GlcNAcβ1--[HOOC(CH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)CH]-3-O-GlcNAcβ-L-alanyl-D-i-glutaminyl-L-lysine</t>
    </r>
  </si>
  <si>
    <t xml:space="preserve">GlcNAcβ1-2Galβ1-3GalNAcα-sp3</t>
  </si>
  <si>
    <t xml:space="preserve">GlcNAcβ1-3Galβ1-3GalNAcα-sp3</t>
  </si>
  <si>
    <t xml:space="preserve">GlcNAcβ1-3Galβ1-4Glcβ-sp2</t>
  </si>
  <si>
    <t xml:space="preserve">GlcNAcβ1-3Galβ1-4GlcNAcβ-sp3</t>
  </si>
  <si>
    <t xml:space="preserve">GlcNAcβ1-4Galβ1-4GlcNAcβ-sp2</t>
  </si>
  <si>
    <t xml:space="preserve">GlcNAcβ1-4GlcNAcβ1-4GlcNAcβ-sp4</t>
  </si>
  <si>
    <t xml:space="preserve">GlcNAcβ1-6Galβ1-4GlcNAcβ-sp2</t>
  </si>
  <si>
    <t xml:space="preserve">GlcNAcβ1-3(GlcNAcβ1-6)GalNAcα-sp3</t>
  </si>
  <si>
    <t xml:space="preserve">GlcNAcβ1-3(GlcNAcβ1-6)Galβ1-4GlcNAcβ-sp3</t>
  </si>
  <si>
    <r>
      <rPr>
        <sz val="8"/>
        <color rgb="FF000000"/>
        <rFont val="Times New Roman"/>
        <family val="1"/>
      </rPr>
      <t xml:space="preserve">(GlcNAcβ1-4)</t>
    </r>
    <r>
      <rPr>
        <vertAlign val="subscript"/>
        <sz val="8"/>
        <color rgb="FF000000"/>
        <rFont val="Times New Roman"/>
        <family val="1"/>
      </rPr>
      <t xml:space="preserve">5</t>
    </r>
    <r>
      <rPr>
        <sz val="8"/>
        <color rgb="FF000000"/>
        <rFont val="Times New Roman"/>
        <family val="1"/>
      </rPr>
      <t xml:space="preserve">β-sp4</t>
    </r>
  </si>
  <si>
    <r>
      <rPr>
        <sz val="8"/>
        <color rgb="FF000000"/>
        <rFont val="Times New Roman"/>
        <family val="1"/>
      </rPr>
      <t xml:space="preserve">(GlcNAcβ1-4)</t>
    </r>
    <r>
      <rPr>
        <vertAlign val="subscript"/>
        <sz val="8"/>
        <color rgb="FF000000"/>
        <rFont val="Times New Roman"/>
        <family val="1"/>
      </rPr>
      <t xml:space="preserve">6</t>
    </r>
    <r>
      <rPr>
        <sz val="8"/>
        <color rgb="FF000000"/>
        <rFont val="Times New Roman"/>
        <family val="1"/>
      </rPr>
      <t xml:space="preserve">β-sp4</t>
    </r>
  </si>
  <si>
    <r>
      <rPr>
        <sz val="8"/>
        <color rgb="FF000000"/>
        <rFont val="Times New Roman"/>
        <family val="1"/>
      </rPr>
      <t xml:space="preserve">(GN-M)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3,6-M-GN-GNβ-sp4</t>
    </r>
  </si>
  <si>
    <t xml:space="preserve">4A</t>
  </si>
  <si>
    <r>
      <rPr>
        <sz val="8"/>
        <color rgb="FF000000"/>
        <rFont val="Times New Roman"/>
        <family val="1"/>
      </rPr>
      <t xml:space="preserve">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4B</t>
  </si>
  <si>
    <r>
      <rPr>
        <sz val="8"/>
        <color rgb="FF000000"/>
        <rFont val="Times New Roman"/>
        <family val="1"/>
      </rPr>
      <t xml:space="preserve">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4C</t>
  </si>
  <si>
    <r>
      <rPr>
        <sz val="8"/>
        <color rgb="FF000000"/>
        <rFont val="Times New Roman"/>
        <family val="1"/>
      </rPr>
      <t xml:space="preserve">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4D</t>
  </si>
  <si>
    <r>
      <rPr>
        <sz val="8"/>
        <color rgb="FF000000"/>
        <rFont val="Times New Roman"/>
        <family val="1"/>
      </rPr>
      <t xml:space="preserve">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4E</t>
  </si>
  <si>
    <t xml:space="preserve">Bacterial cell wall muramyl discaccharide   </t>
  </si>
  <si>
    <t xml:space="preserve">4F</t>
  </si>
  <si>
    <r>
      <rPr>
        <sz val="8"/>
        <color rgb="FF000000"/>
        <rFont val="Times New Roman"/>
        <family val="1"/>
      </rPr>
      <t xml:space="preserve">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</t>
    </r>
  </si>
  <si>
    <t xml:space="preserve">18G</t>
  </si>
  <si>
    <t xml:space="preserve">6-O-Su-GlcNAc </t>
  </si>
  <si>
    <t xml:space="preserve">18H</t>
  </si>
  <si>
    <t xml:space="preserve">GlcNAc</t>
  </si>
  <si>
    <t xml:space="preserve">Glucose</t>
  </si>
  <si>
    <t xml:space="preserve">Glcα1-4Glcβ-sp3</t>
  </si>
  <si>
    <t xml:space="preserve">Glcβ1-4Glcβ-sp4</t>
  </si>
  <si>
    <t xml:space="preserve">Glcβ1-6Glcβ-sp4</t>
  </si>
  <si>
    <t xml:space="preserve">GlcAβ1-3GlcNAcβ-sp3</t>
  </si>
  <si>
    <t xml:space="preserve">GlcAβ1-3Galβ-sp3</t>
  </si>
  <si>
    <t xml:space="preserve">GlcAβ1-6Galβ-sp3</t>
  </si>
  <si>
    <r>
      <rPr>
        <sz val="8"/>
        <color rgb="FF000000"/>
        <rFont val="Times New Roman"/>
        <family val="1"/>
      </rPr>
      <t xml:space="preserve">(Glcα1-4)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β-sp4</t>
    </r>
  </si>
  <si>
    <r>
      <rPr>
        <sz val="8"/>
        <color rgb="FF000000"/>
        <rFont val="Times New Roman"/>
        <family val="1"/>
      </rPr>
      <t xml:space="preserve">(Glcα1-6)</t>
    </r>
    <r>
      <rPr>
        <vertAlign val="sub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β-sp4</t>
    </r>
  </si>
  <si>
    <r>
      <rPr>
        <sz val="8"/>
        <color rgb="FF000000"/>
        <rFont val="Times New Roman"/>
        <family val="1"/>
      </rPr>
      <t xml:space="preserve">(Glcα1-4)</t>
    </r>
    <r>
      <rPr>
        <vertAlign val="subscript"/>
        <sz val="8"/>
        <color rgb="FF000000"/>
        <rFont val="Times New Roman"/>
        <family val="1"/>
      </rPr>
      <t xml:space="preserve">4</t>
    </r>
    <r>
      <rPr>
        <sz val="8"/>
        <color rgb="FF000000"/>
        <rFont val="Times New Roman"/>
        <family val="1"/>
      </rPr>
      <t xml:space="preserve">β-sp4</t>
    </r>
  </si>
  <si>
    <r>
      <rPr>
        <sz val="8"/>
        <color rgb="FF000000"/>
        <rFont val="Times New Roman"/>
        <family val="1"/>
      </rPr>
      <t xml:space="preserve">(Glcα1-6)</t>
    </r>
    <r>
      <rPr>
        <vertAlign val="subscript"/>
        <sz val="8"/>
        <color rgb="FF000000"/>
        <rFont val="Times New Roman"/>
        <family val="1"/>
      </rPr>
      <t xml:space="preserve">4</t>
    </r>
    <r>
      <rPr>
        <sz val="8"/>
        <color rgb="FF000000"/>
        <rFont val="Times New Roman"/>
        <family val="1"/>
      </rPr>
      <t xml:space="preserve">β-sp4</t>
    </r>
  </si>
  <si>
    <r>
      <rPr>
        <sz val="8"/>
        <color rgb="FF000000"/>
        <rFont val="Times New Roman"/>
        <family val="1"/>
      </rPr>
      <t xml:space="preserve">(Glcα1-6)</t>
    </r>
    <r>
      <rPr>
        <vertAlign val="subscript"/>
        <sz val="8"/>
        <color rgb="FF000000"/>
        <rFont val="Times New Roman"/>
        <family val="1"/>
      </rPr>
      <t xml:space="preserve">5</t>
    </r>
    <r>
      <rPr>
        <sz val="8"/>
        <color rgb="FF000000"/>
        <rFont val="Times New Roman"/>
        <family val="1"/>
      </rPr>
      <t xml:space="preserve">β-sp4</t>
    </r>
  </si>
  <si>
    <r>
      <rPr>
        <sz val="8"/>
        <color rgb="FF000000"/>
        <rFont val="Times New Roman"/>
        <family val="1"/>
      </rPr>
      <t xml:space="preserve">(Glcα1-6)</t>
    </r>
    <r>
      <rPr>
        <vertAlign val="subscript"/>
        <sz val="8"/>
        <color rgb="FF000000"/>
        <rFont val="Times New Roman"/>
        <family val="1"/>
      </rPr>
      <t xml:space="preserve">6</t>
    </r>
    <r>
      <rPr>
        <sz val="8"/>
        <color rgb="FF000000"/>
        <rFont val="Times New Roman"/>
        <family val="1"/>
      </rPr>
      <t xml:space="preserve">β-sp4</t>
    </r>
  </si>
  <si>
    <t xml:space="preserve">18I</t>
  </si>
  <si>
    <t xml:space="preserve">GlcA</t>
  </si>
  <si>
    <t xml:space="preserve">18J</t>
  </si>
  <si>
    <r>
      <rPr>
        <sz val="8"/>
        <color rgb="FF000000"/>
        <rFont val="Times New Roman"/>
        <family val="1"/>
      </rPr>
      <t xml:space="preserve">6-O-(H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PO</t>
    </r>
    <r>
      <rPr>
        <vertAlign val="subscript"/>
        <sz val="8"/>
        <color rgb="FF000000"/>
        <rFont val="Times New Roman"/>
        <family val="1"/>
      </rPr>
      <t xml:space="preserve">4</t>
    </r>
    <r>
      <rPr>
        <sz val="8"/>
        <color rgb="FF000000"/>
        <rFont val="Times New Roman"/>
        <family val="1"/>
      </rPr>
      <t xml:space="preserve">)-Glc</t>
    </r>
  </si>
  <si>
    <t xml:space="preserve">19O</t>
  </si>
  <si>
    <t xml:space="preserve">Glcα1-4Glcα1-4</t>
  </si>
  <si>
    <t xml:space="preserve">19P</t>
  </si>
  <si>
    <t xml:space="preserve">Glcα1-4Glcα1-4Glcα1-4</t>
  </si>
  <si>
    <t xml:space="preserve">Low molecular weight Carageenan and Glycoaminoglycans (GAGS)</t>
  </si>
  <si>
    <t xml:space="preserve">12A</t>
  </si>
  <si>
    <t xml:space="preserve">Neocarratetraose-41, 3-di-O-sulphate (Na+)</t>
  </si>
  <si>
    <t xml:space="preserve">12B</t>
  </si>
  <si>
    <t xml:space="preserve">Neocarratetraose-41-O-sulphate (Na+)</t>
  </si>
  <si>
    <t xml:space="preserve">12C</t>
  </si>
  <si>
    <t xml:space="preserve">Neocarrahexaose-24,41, 3, 5-tetra-O-sulphate (Na+)</t>
  </si>
  <si>
    <t xml:space="preserve">12D</t>
  </si>
  <si>
    <t xml:space="preserve">Neocarrahexaose-41, 3, 5-tri-O-sulphate (Na+)</t>
  </si>
  <si>
    <t xml:space="preserve">12E</t>
  </si>
  <si>
    <t xml:space="preserve">Neocarraoctaose-41, 3, 5, 7-tetra-O-sulphate (Na+)</t>
  </si>
  <si>
    <t xml:space="preserve">12F</t>
  </si>
  <si>
    <t xml:space="preserve">Neocarradecaose-41, 3, 5, 7, 9-penta-O-sulphate (Na+)</t>
  </si>
  <si>
    <t xml:space="preserve">12G</t>
  </si>
  <si>
    <t xml:space="preserve">ΔUA-2S-GlcNS-6S</t>
  </si>
  <si>
    <t xml:space="preserve">12H</t>
  </si>
  <si>
    <t xml:space="preserve">ΔUA-GlucNS-6S</t>
  </si>
  <si>
    <t xml:space="preserve">12I</t>
  </si>
  <si>
    <t xml:space="preserve">ΔUA-2S-GlucNS</t>
  </si>
  <si>
    <t xml:space="preserve">12J</t>
  </si>
  <si>
    <t xml:space="preserve">ΔUA-2S-GlcNAc-6S</t>
  </si>
  <si>
    <t xml:space="preserve">12K</t>
  </si>
  <si>
    <t xml:space="preserve">ΔUA-GlcNAc-6S</t>
  </si>
  <si>
    <t xml:space="preserve">12L</t>
  </si>
  <si>
    <t xml:space="preserve">ΔUA-2S-GlcNAc</t>
  </si>
  <si>
    <t xml:space="preserve">12M</t>
  </si>
  <si>
    <t xml:space="preserve">ΔUA-GlcNAc</t>
  </si>
  <si>
    <t xml:space="preserve">12N</t>
  </si>
  <si>
    <t xml:space="preserve">ΔUA-GalNAc-4S (Delta Di-4S)</t>
  </si>
  <si>
    <t xml:space="preserve">12O</t>
  </si>
  <si>
    <t xml:space="preserve">ΔUA-GalNAc-6S (Delta Di-6S)</t>
  </si>
  <si>
    <t xml:space="preserve">12P</t>
  </si>
  <si>
    <t xml:space="preserve">ΔUA-GalNAc-4S,6S (Delta Di-disE)</t>
  </si>
  <si>
    <t xml:space="preserve">13A</t>
  </si>
  <si>
    <t xml:space="preserve">ΔUA-2S-GalNAc-4S (Delta Di-disB)</t>
  </si>
  <si>
    <t xml:space="preserve">13B</t>
  </si>
  <si>
    <t xml:space="preserve">ΔUA-2S-GalNAc-6S (Delta Di-disD)</t>
  </si>
  <si>
    <t xml:space="preserve">13C</t>
  </si>
  <si>
    <t xml:space="preserve">ΔUA-2S-GalNAc-4S-6S (Delta Di-tisS)</t>
  </si>
  <si>
    <t xml:space="preserve">13D</t>
  </si>
  <si>
    <t xml:space="preserve">ΔUA-2S-GalNAc-6S (Delta Di-UA2S)</t>
  </si>
  <si>
    <t xml:space="preserve">13E</t>
  </si>
  <si>
    <t xml:space="preserve">ΔUA-GlcNAc (Delta Di-HA)</t>
  </si>
  <si>
    <t xml:space="preserve">14M</t>
  </si>
  <si>
    <t xml:space="preserve">ΔUA→2S-GlcN-6S</t>
  </si>
  <si>
    <t xml:space="preserve">14N</t>
  </si>
  <si>
    <t xml:space="preserve">ΔUA→GlcN-6S</t>
  </si>
  <si>
    <t xml:space="preserve">14O</t>
  </si>
  <si>
    <t xml:space="preserve">ΔUA→2S-GlcN</t>
  </si>
  <si>
    <t xml:space="preserve">14P</t>
  </si>
  <si>
    <t xml:space="preserve">ΔUA→GlcN</t>
  </si>
  <si>
    <t xml:space="preserve">High molecular weight Carageenan and Glycoaminoglycans (GAGS)</t>
  </si>
  <si>
    <r>
      <rPr>
        <sz val="8"/>
        <color rgb="FF000000"/>
        <rFont val="Times New Roman"/>
        <family val="1"/>
      </rPr>
      <t xml:space="preserve">(GlcAβ1-4GlcNAcβ1-3)</t>
    </r>
    <r>
      <rPr>
        <vertAlign val="subscript"/>
        <sz val="8"/>
        <color rgb="FF000000"/>
        <rFont val="Times New Roman"/>
        <family val="1"/>
      </rPr>
      <t xml:space="preserve">8</t>
    </r>
    <r>
      <rPr>
        <sz val="8"/>
        <color rgb="FF000000"/>
        <rFont val="Times New Roman"/>
        <family val="1"/>
      </rPr>
      <t xml:space="preserve">-NH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ol</t>
    </r>
  </si>
  <si>
    <t xml:space="preserve">13F</t>
  </si>
  <si>
    <r>
      <rPr>
        <sz val="8"/>
        <color rgb="FF000000"/>
        <rFont val="Times New Roman"/>
        <family val="1"/>
      </rPr>
      <t xml:space="preserve">(GlcA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)n (n=4)</t>
    </r>
  </si>
  <si>
    <t xml:space="preserve">13G</t>
  </si>
  <si>
    <r>
      <rPr>
        <sz val="8"/>
        <color rgb="FF000000"/>
        <rFont val="Times New Roman"/>
        <family val="1"/>
      </rPr>
      <t xml:space="preserve">(GlcA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)n (n=8)</t>
    </r>
  </si>
  <si>
    <t xml:space="preserve">13H</t>
  </si>
  <si>
    <r>
      <rPr>
        <sz val="8"/>
        <color rgb="FF000000"/>
        <rFont val="Times New Roman"/>
        <family val="1"/>
      </rPr>
      <t xml:space="preserve">(GlcA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)n (n=10)</t>
    </r>
  </si>
  <si>
    <t xml:space="preserve">13I</t>
  </si>
  <si>
    <r>
      <rPr>
        <sz val="8"/>
        <color rgb="FF000000"/>
        <rFont val="Times New Roman"/>
        <family val="1"/>
      </rPr>
      <t xml:space="preserve">(GlcAβ1-3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)n (n=12)</t>
    </r>
  </si>
  <si>
    <t xml:space="preserve">13J</t>
  </si>
  <si>
    <r>
      <rPr>
        <sz val="8"/>
        <color rgb="FF000000"/>
        <rFont val="Times New Roman"/>
        <family val="1"/>
      </rPr>
      <t xml:space="preserve">(GlcA/IdoAα/β1-4Glc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α1-4)n (n=200)</t>
    </r>
  </si>
  <si>
    <t xml:space="preserve">13K</t>
  </si>
  <si>
    <r>
      <rPr>
        <sz val="8"/>
        <color rgb="FF000000"/>
        <rFont val="Times New Roman"/>
        <family val="1"/>
      </rPr>
      <t xml:space="preserve">(GlcA/IdoAβ1-3(±4/6S)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)n (n&lt;250)</t>
    </r>
  </si>
  <si>
    <t xml:space="preserve">13L</t>
  </si>
  <si>
    <r>
      <rPr>
        <sz val="8"/>
        <color rgb="FF000000"/>
        <rFont val="Times New Roman"/>
        <family val="1"/>
      </rPr>
      <t xml:space="preserve">((±2S)GlcA/IdoAα/b1-3(±4S)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)n (n&lt;250)</t>
    </r>
  </si>
  <si>
    <t xml:space="preserve">13M</t>
  </si>
  <si>
    <r>
      <rPr>
        <sz val="8"/>
        <color rgb="FF000000"/>
        <rFont val="Times New Roman"/>
        <family val="1"/>
      </rPr>
      <t xml:space="preserve">(GlcA/IdoAβ1-3(±6S)Gal</t>
    </r>
    <r>
      <rPr>
        <i val="true"/>
        <sz val="8"/>
        <color rgb="FF000000"/>
        <rFont val="Times New Roman"/>
        <family val="1"/>
      </rPr>
      <t xml:space="preserve">N</t>
    </r>
    <r>
      <rPr>
        <sz val="8"/>
        <color rgb="FF000000"/>
        <rFont val="Times New Roman"/>
        <family val="1"/>
      </rPr>
      <t xml:space="preserve">Acβ1-4)n (n&lt;250)</t>
    </r>
  </si>
  <si>
    <t xml:space="preserve">13N</t>
  </si>
  <si>
    <t xml:space="preserve">HA - 4 10mM</t>
  </si>
  <si>
    <t xml:space="preserve">HA - 6 10mM</t>
  </si>
  <si>
    <t xml:space="preserve">13P</t>
  </si>
  <si>
    <t xml:space="preserve">HA - 8 9.7mM</t>
  </si>
  <si>
    <t xml:space="preserve">14A</t>
  </si>
  <si>
    <t xml:space="preserve">HA 10 7.83mM</t>
  </si>
  <si>
    <t xml:space="preserve">14B</t>
  </si>
  <si>
    <t xml:space="preserve">HA-12 6.5mM</t>
  </si>
  <si>
    <t xml:space="preserve">14C</t>
  </si>
  <si>
    <t xml:space="preserve">HA-14 5.6mM</t>
  </si>
  <si>
    <t xml:space="preserve">14D</t>
  </si>
  <si>
    <t xml:space="preserve">HA-16 4.9mM</t>
  </si>
  <si>
    <t xml:space="preserve">14E</t>
  </si>
  <si>
    <t xml:space="preserve">HA 30000 da 2.5mg/ml</t>
  </si>
  <si>
    <t xml:space="preserve">14F</t>
  </si>
  <si>
    <t xml:space="preserve">HA 107000 da 2.5mg/ml</t>
  </si>
  <si>
    <t xml:space="preserve">14G</t>
  </si>
  <si>
    <t xml:space="preserve">HA 190000 da 2.5 mg/ml</t>
  </si>
  <si>
    <t xml:space="preserve">14H</t>
  </si>
  <si>
    <t xml:space="preserve">HA 220000 da 2.5 mg/ml</t>
  </si>
  <si>
    <t xml:space="preserve">14I</t>
  </si>
  <si>
    <t xml:space="preserve">HA 1600000 da 2.5 mg/ml</t>
  </si>
  <si>
    <t xml:space="preserve">14J</t>
  </si>
  <si>
    <t xml:space="preserve">Heparin sulfate 5 mg/ml</t>
  </si>
  <si>
    <t xml:space="preserve">14K</t>
  </si>
  <si>
    <t xml:space="preserve">β1-3Glucan</t>
  </si>
  <si>
    <t xml:space="preserve">Complex N-glycans</t>
  </si>
  <si>
    <r>
      <rPr>
        <sz val="8"/>
        <color rgb="FF000000"/>
        <rFont val="Times New Roman"/>
        <family val="1"/>
      </rPr>
      <t xml:space="preserve">(Sia2-6A-GN-M)</t>
    </r>
    <r>
      <rPr>
        <vertAlign val="sub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-3,6-M-GN-GNβ-sp4</t>
    </r>
  </si>
  <si>
    <t xml:space="preserve">19A</t>
  </si>
  <si>
    <t xml:space="preserve">Galβ1-4GlcNAcβ1-2Manα1-3(Galβ1-4GlcNAcβ1-2Manα1-6Man)β1-4GlcNAcβ1-4(Fucα1-6)GlcNAc</t>
  </si>
  <si>
    <t xml:space="preserve">19B</t>
  </si>
  <si>
    <t xml:space="preserve">Galβ1-4GlcNAcβ1-2(Galβ1-4GlcNAcβ1-4)Manα1-3(Galβ1-4GlcNAcβ1-2(Galβ1-4GlcNAcβ1-6)Manα1-6Man)β1-4GlcNAcβ1-4GlcNAc</t>
  </si>
  <si>
    <t xml:space="preserve">19C</t>
  </si>
  <si>
    <t xml:space="preserve">Neu5Acα2-6Galβ1-4GlcNAcβ1-2Manα1-3(Galβ1-4GlcNAcβ1-2Manα1-6)Manβ1-4GlcNAcβ1-4GlcNAc</t>
  </si>
  <si>
    <t xml:space="preserve">19D</t>
  </si>
  <si>
    <t xml:space="preserve">Neu5Acα2-6Galβ1-4GlcNAcβ1-2Manα1-3(Neu5Acα2-6Galβ1-4GlcNAcβ1-2Manα1-6)Manβ1-4GlcNAcβ1-4GlcNAc</t>
  </si>
  <si>
    <t xml:space="preserve">19E</t>
  </si>
  <si>
    <t xml:space="preserve">Galβ1-4GlcNAcβ1-2Manα1-3(Galβ1-4GlcNAcβ1-2Manα1-6)Manβ1-4GlcNAcβ1-4GlcNAc</t>
  </si>
  <si>
    <t xml:space="preserve">19F</t>
  </si>
  <si>
    <t xml:space="preserve">Neu5Acα2-6Galβ1-4GlcNAcβ1-2Manα1-3(Neu5Acα2-6Galβ1-4GlcNAcβ1-2Manα1-6)Manβ1-4GlcNAcβ1-4(Fucα1-6)GlcNAc</t>
  </si>
  <si>
    <t xml:space="preserve">19G</t>
  </si>
  <si>
    <t xml:space="preserve">Neu5Acα2-6Galβ1-4GlcNAcβ1-2(Neu5Acα2-6Galβ1-4GlcNAcβ1-4)Manα1-3(Neu5Acα2-6Galβ1-4GlcNAcβ1-2Manα1-6)Manβ1-4GlcNAcβ1-4GlcNAc</t>
  </si>
  <si>
    <t xml:space="preserve">19H</t>
  </si>
  <si>
    <t xml:space="preserve">GlcNAcβ1-2(GlcNAcβ1-4)Manα1-3(GlcNAcβ1-2Manα1-6)GlcNAcβ1-4Manβ1-4GlcNAcβ1-4GlcNAc</t>
  </si>
  <si>
    <t xml:space="preserve">Fold values greater than 1 indicate binding significantly above background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Times New Roman"/>
      <family val="1"/>
    </font>
    <font>
      <b val="true"/>
      <sz val="8"/>
      <color rgb="FF000000"/>
      <name val="Calibri"/>
      <family val="2"/>
    </font>
    <font>
      <sz val="8"/>
      <color rgb="FF000000"/>
      <name val="Times New Roman"/>
      <family val="1"/>
    </font>
    <font>
      <vertAlign val="subscript"/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89"/>
  <sheetViews>
    <sheetView showFormulas="false" showGridLines="true" showRowColHeaders="true" showZeros="true" rightToLeft="false" tabSelected="true" showOutlineSymbols="true" defaultGridColor="true" view="normal" topLeftCell="A139" colorId="64" zoomScale="100" zoomScaleNormal="100" zoomScalePageLayoutView="100" workbookViewId="0">
      <selection pane="topLeft" activeCell="C1" activeCellId="0" sqref="C1:E65536"/>
    </sheetView>
  </sheetViews>
  <sheetFormatPr defaultColWidth="104.28125" defaultRowHeight="1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85.41"/>
    <col collapsed="false" customWidth="true" hidden="false" outlineLevel="0" max="3" min="3" style="3" width="7.99"/>
    <col collapsed="false" customWidth="true" hidden="false" outlineLevel="0" max="4" min="4" style="3" width="13.85"/>
    <col collapsed="false" customWidth="true" hidden="false" outlineLevel="0" max="5" min="5" style="3" width="16.13"/>
    <col collapsed="false" customWidth="false" hidden="false" outlineLevel="0" max="257" min="6" style="1" width="104.28"/>
  </cols>
  <sheetData>
    <row r="1" customFormat="false" ht="1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/>
    </row>
    <row r="2" customFormat="false" ht="32.25" hidden="false" customHeight="true" outlineLevel="0" collapsed="false">
      <c r="A2" s="7"/>
      <c r="B2" s="8"/>
      <c r="C2" s="9" t="s">
        <v>5</v>
      </c>
      <c r="D2" s="9"/>
      <c r="E2" s="9"/>
    </row>
    <row r="3" customFormat="false" ht="15" hidden="false" customHeight="false" outlineLevel="0" collapsed="false">
      <c r="A3" s="4" t="s">
        <v>6</v>
      </c>
      <c r="B3" s="5"/>
      <c r="C3" s="6" t="s">
        <v>2</v>
      </c>
      <c r="D3" s="6" t="s">
        <v>3</v>
      </c>
      <c r="E3" s="6" t="s">
        <v>4</v>
      </c>
    </row>
    <row r="4" customFormat="false" ht="15" hidden="false" customHeight="false" outlineLevel="0" collapsed="false">
      <c r="A4" s="10" t="n">
        <v>1</v>
      </c>
      <c r="B4" s="11" t="s">
        <v>7</v>
      </c>
      <c r="C4" s="12" t="n">
        <v>-0.00269909805931021</v>
      </c>
      <c r="D4" s="13" t="n">
        <v>0.119479772021922</v>
      </c>
      <c r="E4" s="13" t="n">
        <v>0.25021861159057</v>
      </c>
    </row>
    <row r="5" customFormat="false" ht="15" hidden="false" customHeight="false" outlineLevel="0" collapsed="false">
      <c r="A5" s="10" t="n">
        <v>2</v>
      </c>
      <c r="B5" s="11" t="s">
        <v>8</v>
      </c>
      <c r="C5" s="12" t="n">
        <v>-0.532661455912967</v>
      </c>
      <c r="D5" s="13" t="n">
        <v>0.117481201289919</v>
      </c>
      <c r="E5" s="13" t="n">
        <v>0.0580701759584433</v>
      </c>
    </row>
    <row r="6" customFormat="false" ht="15" hidden="false" customHeight="false" outlineLevel="0" collapsed="false">
      <c r="A6" s="10" t="n">
        <v>3</v>
      </c>
      <c r="B6" s="11" t="s">
        <v>9</v>
      </c>
      <c r="C6" s="12" t="n">
        <v>-0.000495450876640504</v>
      </c>
      <c r="D6" s="13" t="n">
        <v>0.166663420173125</v>
      </c>
      <c r="E6" s="13" t="n">
        <v>0.10922538333</v>
      </c>
    </row>
    <row r="7" customFormat="false" ht="15" hidden="false" customHeight="false" outlineLevel="0" collapsed="false">
      <c r="A7" s="10" t="n">
        <v>4</v>
      </c>
      <c r="B7" s="11" t="s">
        <v>10</v>
      </c>
      <c r="C7" s="12" t="n">
        <v>-0.00563482937313528</v>
      </c>
      <c r="D7" s="13" t="n">
        <v>0.252688856028909</v>
      </c>
      <c r="E7" s="13" t="n">
        <v>0.168433913512972</v>
      </c>
    </row>
    <row r="8" customFormat="false" ht="15" hidden="false" customHeight="false" outlineLevel="0" collapsed="false">
      <c r="A8" s="10" t="n">
        <v>5</v>
      </c>
      <c r="B8" s="11" t="s">
        <v>11</v>
      </c>
      <c r="C8" s="12" t="n">
        <v>-0.0100495185276783</v>
      </c>
      <c r="D8" s="13" t="n">
        <v>0.530837765295945</v>
      </c>
      <c r="E8" s="13" t="n">
        <v>0.445027139863</v>
      </c>
    </row>
    <row r="9" customFormat="false" ht="15" hidden="false" customHeight="false" outlineLevel="0" collapsed="false">
      <c r="A9" s="10" t="n">
        <v>6</v>
      </c>
      <c r="B9" s="11" t="s">
        <v>12</v>
      </c>
      <c r="C9" s="12" t="n">
        <v>0.00377873728303429</v>
      </c>
      <c r="D9" s="13" t="n">
        <v>0.153889946364236</v>
      </c>
      <c r="E9" s="13" t="n">
        <v>0.249241168</v>
      </c>
    </row>
    <row r="10" customFormat="false" ht="15" hidden="false" customHeight="false" outlineLevel="0" collapsed="false">
      <c r="A10" s="10" t="n">
        <v>7</v>
      </c>
      <c r="B10" s="11" t="s">
        <v>13</v>
      </c>
      <c r="C10" s="12" t="n">
        <v>0.00233675338833432</v>
      </c>
      <c r="D10" s="13" t="n">
        <v>0.183434035446021</v>
      </c>
      <c r="E10" s="13" t="n">
        <v>0.00608064669721919</v>
      </c>
    </row>
    <row r="11" customFormat="false" ht="15" hidden="false" customHeight="false" outlineLevel="0" collapsed="false">
      <c r="A11" s="10" t="n">
        <v>9</v>
      </c>
      <c r="B11" s="11" t="s">
        <v>14</v>
      </c>
      <c r="C11" s="12" t="n">
        <v>-0.00147156305151433</v>
      </c>
      <c r="D11" s="13" t="n">
        <v>0.156322988994501</v>
      </c>
      <c r="E11" s="13" t="n">
        <v>0.767377613189062</v>
      </c>
    </row>
    <row r="12" customFormat="false" ht="15" hidden="false" customHeight="false" outlineLevel="0" collapsed="false">
      <c r="A12" s="10" t="n">
        <v>10</v>
      </c>
      <c r="B12" s="11" t="s">
        <v>15</v>
      </c>
      <c r="C12" s="12" t="n">
        <v>0.00136064121346049</v>
      </c>
      <c r="D12" s="13" t="n">
        <v>0.128342998746458</v>
      </c>
      <c r="E12" s="13" t="n">
        <v>0.7476155114231</v>
      </c>
    </row>
    <row r="13" customFormat="false" ht="15" hidden="false" customHeight="false" outlineLevel="0" collapsed="false">
      <c r="A13" s="10" t="n">
        <v>14</v>
      </c>
      <c r="B13" s="11" t="s">
        <v>16</v>
      </c>
      <c r="C13" s="12" t="n">
        <v>0.00648523013154809</v>
      </c>
      <c r="D13" s="13" t="n">
        <v>0.152847213808408</v>
      </c>
      <c r="E13" s="13" t="n">
        <v>0.42315908</v>
      </c>
    </row>
    <row r="14" customFormat="false" ht="15" hidden="false" customHeight="false" outlineLevel="0" collapsed="false">
      <c r="A14" s="10" t="n">
        <v>15</v>
      </c>
      <c r="B14" s="11" t="s">
        <v>17</v>
      </c>
      <c r="C14" s="12" t="n">
        <v>-0.0105449694043188</v>
      </c>
      <c r="D14" s="13" t="n">
        <v>0.102969839887984</v>
      </c>
      <c r="E14" s="13" t="n">
        <v>0.118572610595774</v>
      </c>
    </row>
    <row r="15" customFormat="false" ht="15" hidden="false" customHeight="false" outlineLevel="0" collapsed="false">
      <c r="A15" s="10" t="n">
        <v>16</v>
      </c>
      <c r="B15" s="11" t="s">
        <v>18</v>
      </c>
      <c r="C15" s="12" t="n">
        <v>0.0162389570910828</v>
      </c>
      <c r="D15" s="13" t="n">
        <v>0.172137766091221</v>
      </c>
      <c r="E15" s="13" t="n">
        <v>0.121612933944384</v>
      </c>
    </row>
    <row r="16" customFormat="false" ht="15" hidden="false" customHeight="false" outlineLevel="0" collapsed="false">
      <c r="A16" s="10" t="n">
        <v>18</v>
      </c>
      <c r="B16" s="11" t="s">
        <v>19</v>
      </c>
      <c r="C16" s="12" t="n">
        <v>-0.00311320625471122</v>
      </c>
      <c r="D16" s="13" t="n">
        <v>0.372342416810136</v>
      </c>
      <c r="E16" s="13" t="n">
        <v>0.300079914507767</v>
      </c>
    </row>
    <row r="17" customFormat="false" ht="15" hidden="false" customHeight="false" outlineLevel="0" collapsed="false">
      <c r="A17" s="10" t="n">
        <v>19</v>
      </c>
      <c r="B17" s="11" t="s">
        <v>20</v>
      </c>
      <c r="C17" s="12" t="n">
        <v>0.021459678268817</v>
      </c>
      <c r="D17" s="13" t="n">
        <v>0.0862861189947411</v>
      </c>
      <c r="E17" s="13" t="n">
        <v>0.0559419496144166</v>
      </c>
    </row>
    <row r="18" customFormat="false" ht="15" hidden="false" customHeight="false" outlineLevel="0" collapsed="false">
      <c r="A18" s="10" t="n">
        <v>20</v>
      </c>
      <c r="B18" s="11" t="s">
        <v>21</v>
      </c>
      <c r="C18" s="12" t="n">
        <v>0.00154551094355023</v>
      </c>
      <c r="D18" s="13" t="n">
        <v>0.205070735979445</v>
      </c>
      <c r="E18" s="13" t="n">
        <v>0.236841188856688</v>
      </c>
    </row>
    <row r="19" customFormat="false" ht="15" hidden="false" customHeight="false" outlineLevel="0" collapsed="false">
      <c r="A19" s="10" t="n">
        <v>22</v>
      </c>
      <c r="B19" s="11" t="s">
        <v>22</v>
      </c>
      <c r="C19" s="12" t="n">
        <v>-0.00105745485611331</v>
      </c>
      <c r="D19" s="13" t="n">
        <v>0.178481055805839</v>
      </c>
      <c r="E19" s="13" t="n">
        <v>0.210694408058645</v>
      </c>
    </row>
    <row r="20" customFormat="false" ht="15" hidden="false" customHeight="false" outlineLevel="0" collapsed="false">
      <c r="A20" s="10" t="n">
        <v>37</v>
      </c>
      <c r="B20" s="11" t="s">
        <v>23</v>
      </c>
      <c r="C20" s="12" t="n">
        <v>-0.0393624629307075</v>
      </c>
      <c r="D20" s="13" t="n">
        <v>0.151283114974667</v>
      </c>
      <c r="E20" s="13" t="n">
        <v>0.140462938705763</v>
      </c>
    </row>
    <row r="21" customFormat="false" ht="15" hidden="false" customHeight="false" outlineLevel="0" collapsed="false">
      <c r="A21" s="10" t="n">
        <v>38</v>
      </c>
      <c r="B21" s="11" t="s">
        <v>24</v>
      </c>
      <c r="C21" s="12" t="n">
        <v>-0.00181172335487945</v>
      </c>
      <c r="D21" s="13" t="n">
        <v>0.122868652828362</v>
      </c>
      <c r="E21" s="13" t="n">
        <v>0.027203201</v>
      </c>
    </row>
    <row r="22" customFormat="false" ht="15" hidden="false" customHeight="false" outlineLevel="0" collapsed="false">
      <c r="A22" s="10" t="n">
        <v>43</v>
      </c>
      <c r="B22" s="11" t="s">
        <v>25</v>
      </c>
      <c r="C22" s="12" t="n">
        <v>-0.271817661545547</v>
      </c>
      <c r="D22" s="13" t="n">
        <v>0.195338565458387</v>
      </c>
      <c r="E22" s="13" t="n">
        <v>0.117660513591191</v>
      </c>
    </row>
    <row r="23" customFormat="false" ht="15" hidden="false" customHeight="false" outlineLevel="0" collapsed="false">
      <c r="A23" s="10" t="n">
        <v>44</v>
      </c>
      <c r="B23" s="11" t="s">
        <v>26</v>
      </c>
      <c r="C23" s="12" t="n">
        <v>-0.0220808405619186</v>
      </c>
      <c r="D23" s="13" t="n">
        <v>0.119566666401575</v>
      </c>
      <c r="E23" s="13" t="n">
        <v>-0.307680722879291</v>
      </c>
    </row>
    <row r="24" customFormat="false" ht="15" hidden="false" customHeight="false" outlineLevel="0" collapsed="false">
      <c r="A24" s="10" t="n">
        <v>45</v>
      </c>
      <c r="B24" s="11" t="s">
        <v>27</v>
      </c>
      <c r="C24" s="12" t="n">
        <v>-0.00898466888236137</v>
      </c>
      <c r="D24" s="13" t="n">
        <v>0.305781321996469</v>
      </c>
      <c r="E24" s="13" t="n">
        <v>0.0997226058343947</v>
      </c>
    </row>
    <row r="25" customFormat="false" ht="15" hidden="false" customHeight="false" outlineLevel="0" collapsed="false">
      <c r="A25" s="10" t="n">
        <v>46</v>
      </c>
      <c r="B25" s="11" t="s">
        <v>28</v>
      </c>
      <c r="C25" s="12" t="n">
        <v>0.0115210815791926</v>
      </c>
      <c r="D25" s="13" t="n">
        <v>0.196381298014214</v>
      </c>
      <c r="E25" s="13" t="n">
        <v>0.113404060903138</v>
      </c>
    </row>
    <row r="26" customFormat="false" ht="15" hidden="false" customHeight="false" outlineLevel="0" collapsed="false">
      <c r="A26" s="10" t="n">
        <v>47</v>
      </c>
      <c r="B26" s="11" t="s">
        <v>29</v>
      </c>
      <c r="C26" s="12" t="n">
        <v>0</v>
      </c>
      <c r="D26" s="13" t="n">
        <v>0.223492344465734</v>
      </c>
      <c r="E26" s="13" t="n">
        <v>0.0404363005365076</v>
      </c>
    </row>
    <row r="27" customFormat="false" ht="15" hidden="false" customHeight="false" outlineLevel="0" collapsed="false">
      <c r="A27" s="10" t="n">
        <v>48</v>
      </c>
      <c r="B27" s="11" t="s">
        <v>30</v>
      </c>
      <c r="C27" s="12" t="n">
        <v>0.008540981530146</v>
      </c>
      <c r="D27" s="13" t="n">
        <v>0.218973836723814</v>
      </c>
      <c r="E27" s="13" t="n">
        <v>1.1915027203201</v>
      </c>
    </row>
    <row r="28" customFormat="false" ht="15" hidden="false" customHeight="false" outlineLevel="0" collapsed="false">
      <c r="A28" s="10" t="n">
        <v>49</v>
      </c>
      <c r="B28" s="11" t="s">
        <v>31</v>
      </c>
      <c r="C28" s="12" t="n">
        <v>0.00228498986390919</v>
      </c>
      <c r="D28" s="13" t="n">
        <v>0.136684859193079</v>
      </c>
      <c r="E28" s="13" t="n">
        <v>1.84790853128491</v>
      </c>
    </row>
    <row r="29" customFormat="false" ht="15" hidden="false" customHeight="false" outlineLevel="0" collapsed="false">
      <c r="A29" s="10" t="n">
        <v>52</v>
      </c>
      <c r="B29" s="11" t="s">
        <v>32</v>
      </c>
      <c r="C29" s="12" t="n">
        <v>0.00359386755294455</v>
      </c>
      <c r="D29" s="13" t="n">
        <v>0.163100750607381</v>
      </c>
      <c r="E29" s="13" t="n">
        <v>2.20484249241168</v>
      </c>
    </row>
    <row r="30" customFormat="false" ht="15" hidden="false" customHeight="false" outlineLevel="0" collapsed="false">
      <c r="A30" s="10" t="n">
        <v>54</v>
      </c>
      <c r="B30" s="11" t="s">
        <v>33</v>
      </c>
      <c r="C30" s="12" t="n">
        <v>-0.0204761713047396</v>
      </c>
      <c r="D30" s="13" t="n">
        <v>0.107922819528166</v>
      </c>
      <c r="E30" s="13" t="n">
        <v>1.29213742315908</v>
      </c>
    </row>
    <row r="31" customFormat="false" ht="15" hidden="false" customHeight="false" outlineLevel="0" collapsed="false">
      <c r="A31" s="10" t="n">
        <v>55</v>
      </c>
      <c r="B31" s="11" t="s">
        <v>34</v>
      </c>
      <c r="C31" s="12" t="n">
        <v>-0.0013532464242569</v>
      </c>
      <c r="D31" s="13" t="n">
        <v>0.131036724515679</v>
      </c>
      <c r="E31" s="13" t="n">
        <v>1.40310922538333</v>
      </c>
    </row>
    <row r="32" customFormat="false" ht="15" hidden="false" customHeight="false" outlineLevel="0" collapsed="false">
      <c r="A32" s="4" t="s">
        <v>35</v>
      </c>
      <c r="B32" s="5"/>
      <c r="C32" s="6" t="s">
        <v>2</v>
      </c>
      <c r="D32" s="6" t="s">
        <v>3</v>
      </c>
      <c r="E32" s="6" t="s">
        <v>4</v>
      </c>
    </row>
    <row r="33" customFormat="false" ht="15" hidden="false" customHeight="false" outlineLevel="0" collapsed="false">
      <c r="A33" s="10" t="n">
        <v>75</v>
      </c>
      <c r="B33" s="11" t="s">
        <v>36</v>
      </c>
      <c r="C33" s="12" t="n">
        <v>-0.0086075346329783</v>
      </c>
      <c r="D33" s="13" t="n">
        <v>0.148676283585098</v>
      </c>
      <c r="E33" s="13" t="n">
        <v>0.62721870681816</v>
      </c>
    </row>
    <row r="34" customFormat="false" ht="15" hidden="false" customHeight="false" outlineLevel="0" collapsed="false">
      <c r="A34" s="10" t="n">
        <v>76</v>
      </c>
      <c r="B34" s="11" t="s">
        <v>37</v>
      </c>
      <c r="C34" s="12" t="n">
        <v>0.0141462317464669</v>
      </c>
      <c r="D34" s="13" t="n">
        <v>0.258684568224919</v>
      </c>
      <c r="E34" s="13" t="n">
        <v>0.352069443768991</v>
      </c>
    </row>
    <row r="35" customFormat="false" ht="15" hidden="false" customHeight="false" outlineLevel="0" collapsed="false">
      <c r="A35" s="10" t="n">
        <v>77</v>
      </c>
      <c r="B35" s="11" t="s">
        <v>38</v>
      </c>
      <c r="C35" s="12" t="n">
        <v>-0.00415587153241736</v>
      </c>
      <c r="D35" s="13" t="n">
        <v>0.126865794292369</v>
      </c>
      <c r="E35" s="13" t="n">
        <v>0.466081569341851</v>
      </c>
    </row>
    <row r="36" customFormat="false" ht="15" hidden="false" customHeight="false" outlineLevel="0" collapsed="false">
      <c r="A36" s="10" t="n">
        <v>78</v>
      </c>
      <c r="B36" s="11" t="s">
        <v>39</v>
      </c>
      <c r="C36" s="12" t="n">
        <v>0.00769797556093678</v>
      </c>
      <c r="D36" s="13" t="n">
        <v>0.174397019962181</v>
      </c>
      <c r="E36" s="13" t="n">
        <v>0.335347665351638</v>
      </c>
    </row>
    <row r="37" customFormat="false" ht="15" hidden="false" customHeight="false" outlineLevel="0" collapsed="false">
      <c r="A37" s="10" t="n">
        <v>80</v>
      </c>
      <c r="B37" s="11" t="s">
        <v>40</v>
      </c>
      <c r="C37" s="12" t="n">
        <v>0.0092508812936906</v>
      </c>
      <c r="D37" s="13" t="n">
        <v>0.129038153783676</v>
      </c>
      <c r="E37" s="13" t="n">
        <v>0.119484707600357</v>
      </c>
    </row>
    <row r="38" customFormat="false" ht="15" hidden="false" customHeight="false" outlineLevel="0" collapsed="false">
      <c r="A38" s="10" t="n">
        <v>81</v>
      </c>
      <c r="B38" s="11" t="s">
        <v>41</v>
      </c>
      <c r="C38" s="12" t="n">
        <v>-0.00368260502338762</v>
      </c>
      <c r="D38" s="13" t="n">
        <v>0.130949830136027</v>
      </c>
      <c r="E38" s="13" t="n">
        <v>0.213430699072394</v>
      </c>
    </row>
    <row r="39" customFormat="false" ht="15" hidden="false" customHeight="false" outlineLevel="0" collapsed="false">
      <c r="A39" s="10" t="n">
        <v>83</v>
      </c>
      <c r="B39" s="11" t="s">
        <v>42</v>
      </c>
      <c r="C39" s="12" t="n">
        <v>0.00845224405970292</v>
      </c>
      <c r="D39" s="13" t="n">
        <v>0.216975265991811</v>
      </c>
      <c r="E39" s="13" t="n">
        <v>0.109451640549945</v>
      </c>
    </row>
    <row r="40" customFormat="false" ht="15" hidden="false" customHeight="false" outlineLevel="0" collapsed="false">
      <c r="A40" s="10" t="n">
        <v>84</v>
      </c>
      <c r="B40" s="11" t="s">
        <v>43</v>
      </c>
      <c r="C40" s="12" t="n">
        <v>-0.0240626440684806</v>
      </c>
      <c r="D40" s="13" t="n">
        <v>0.138944113064039</v>
      </c>
      <c r="E40" s="13" t="n">
        <v>0.0559419496144166</v>
      </c>
    </row>
    <row r="41" customFormat="false" ht="15" hidden="false" customHeight="false" outlineLevel="0" collapsed="false">
      <c r="A41" s="10" t="n">
        <v>85</v>
      </c>
      <c r="B41" s="11" t="s">
        <v>44</v>
      </c>
      <c r="C41" s="12" t="n">
        <v>0.0428971721700233</v>
      </c>
      <c r="D41" s="13" t="n">
        <v>0.0708189194166304</v>
      </c>
      <c r="E41" s="13" t="n">
        <v>0.05240934071943</v>
      </c>
    </row>
    <row r="42" customFormat="false" ht="15" hidden="false" customHeight="false" outlineLevel="0" collapsed="false">
      <c r="A42" s="10" t="n">
        <v>87</v>
      </c>
      <c r="B42" s="11" t="s">
        <v>45</v>
      </c>
      <c r="C42" s="12" t="n">
        <v>0.22872822485623</v>
      </c>
      <c r="D42" s="13" t="n">
        <v>0.51180789615209</v>
      </c>
      <c r="E42" s="13" t="n">
        <v>0.279405715737222</v>
      </c>
    </row>
    <row r="43" customFormat="false" ht="15" hidden="false" customHeight="false" outlineLevel="0" collapsed="false">
      <c r="A43" s="10" t="n">
        <v>88</v>
      </c>
      <c r="B43" s="11" t="s">
        <v>46</v>
      </c>
      <c r="C43" s="12" t="n">
        <v>0.00193743477134048</v>
      </c>
      <c r="D43" s="13" t="n">
        <v>0.187518071289679</v>
      </c>
      <c r="E43" s="13" t="n">
        <v>0.172690366201025</v>
      </c>
    </row>
    <row r="44" customFormat="false" ht="15" hidden="false" customHeight="false" outlineLevel="0" collapsed="false">
      <c r="A44" s="10" t="n">
        <v>89</v>
      </c>
      <c r="B44" s="11" t="s">
        <v>47</v>
      </c>
      <c r="C44" s="12" t="n">
        <v>-0.00267691369169944</v>
      </c>
      <c r="D44" s="13" t="n">
        <v>0.134425605322119</v>
      </c>
      <c r="E44" s="13" t="n">
        <v>0.239881512205297</v>
      </c>
    </row>
    <row r="45" customFormat="false" ht="15" hidden="false" customHeight="false" outlineLevel="0" collapsed="false">
      <c r="A45" s="10" t="n">
        <v>93</v>
      </c>
      <c r="B45" s="11" t="s">
        <v>48</v>
      </c>
      <c r="C45" s="12" t="n">
        <v>-0.00405234448356711</v>
      </c>
      <c r="D45" s="13" t="n">
        <v>0.131297407654636</v>
      </c>
      <c r="E45" s="13" t="n">
        <v>0.157792781792838</v>
      </c>
    </row>
    <row r="46" customFormat="false" ht="15" hidden="false" customHeight="false" outlineLevel="0" collapsed="false">
      <c r="A46" s="10" t="n">
        <v>94</v>
      </c>
      <c r="B46" s="11" t="s">
        <v>49</v>
      </c>
      <c r="C46" s="12" t="n">
        <v>-0.0648744856830916</v>
      </c>
      <c r="D46" s="13" t="n">
        <v>0.134164922183162</v>
      </c>
      <c r="E46" s="13" t="n">
        <v>0.15441077546706</v>
      </c>
    </row>
    <row r="47" customFormat="false" ht="15" hidden="false" customHeight="false" outlineLevel="0" collapsed="false">
      <c r="A47" s="10" t="n">
        <v>97</v>
      </c>
      <c r="B47" s="11" t="s">
        <v>50</v>
      </c>
      <c r="C47" s="12" t="n">
        <v>-0.00437771520852505</v>
      </c>
      <c r="D47" s="13" t="n">
        <v>0.142593677009436</v>
      </c>
      <c r="E47" s="13" t="n">
        <v>0.0948580884766194</v>
      </c>
    </row>
    <row r="48" customFormat="false" ht="15" hidden="false" customHeight="false" outlineLevel="0" collapsed="false">
      <c r="A48" s="10" t="n">
        <v>100</v>
      </c>
      <c r="B48" s="11" t="s">
        <v>51</v>
      </c>
      <c r="C48" s="12" t="n">
        <v>0.0109147088644983</v>
      </c>
      <c r="D48" s="13" t="n">
        <v>0.288402446066008</v>
      </c>
      <c r="E48" s="13" t="n">
        <v>0.495876738158225</v>
      </c>
    </row>
    <row r="49" customFormat="false" ht="15" hidden="false" customHeight="false" outlineLevel="0" collapsed="false">
      <c r="A49" s="10" t="n">
        <v>145</v>
      </c>
      <c r="B49" s="11" t="s">
        <v>52</v>
      </c>
      <c r="C49" s="12" t="n">
        <v>-0.0156473739547956</v>
      </c>
      <c r="D49" s="13" t="n">
        <v>0.310473618497694</v>
      </c>
      <c r="E49" s="13" t="n">
        <v>0.67396438510214</v>
      </c>
    </row>
    <row r="50" customFormat="false" ht="15" hidden="false" customHeight="false" outlineLevel="0" collapsed="false">
      <c r="A50" s="10" t="n">
        <v>146</v>
      </c>
      <c r="B50" s="11" t="s">
        <v>53</v>
      </c>
      <c r="C50" s="12" t="n">
        <v>0.0846925207487118</v>
      </c>
      <c r="D50" s="13" t="n">
        <v>0.18696179507071</v>
      </c>
      <c r="E50" s="13" t="n">
        <v>0.144415359058956</v>
      </c>
    </row>
    <row r="51" customFormat="false" ht="15" hidden="false" customHeight="false" outlineLevel="0" collapsed="false">
      <c r="A51" s="10" t="n">
        <v>147</v>
      </c>
      <c r="B51" s="11" t="s">
        <v>54</v>
      </c>
      <c r="C51" s="12" t="n">
        <v>0.0029874948382502</v>
      </c>
      <c r="D51" s="13" t="n">
        <v>0.161536651773639</v>
      </c>
      <c r="E51" s="13" t="n">
        <v>0.379736386241339</v>
      </c>
    </row>
    <row r="52" customFormat="false" ht="15" hidden="false" customHeight="false" outlineLevel="0" collapsed="false">
      <c r="A52" s="10" t="n">
        <v>150</v>
      </c>
      <c r="B52" s="11" t="s">
        <v>55</v>
      </c>
      <c r="C52" s="12" t="n">
        <v>0.00252162311842406</v>
      </c>
      <c r="D52" s="13" t="n">
        <v>0.145548085917615</v>
      </c>
      <c r="E52" s="13" t="n">
        <v>0.372135577869815</v>
      </c>
    </row>
    <row r="53" customFormat="false" ht="15" hidden="false" customHeight="false" outlineLevel="0" collapsed="false">
      <c r="A53" s="10" t="n">
        <v>151</v>
      </c>
      <c r="B53" s="11" t="s">
        <v>56</v>
      </c>
      <c r="C53" s="12" t="n">
        <v>0.00945793539139111</v>
      </c>
      <c r="D53" s="13" t="n">
        <v>0.118350145086442</v>
      </c>
      <c r="E53" s="13" t="n">
        <v>1.38729954397056</v>
      </c>
    </row>
    <row r="54" customFormat="false" ht="15" hidden="false" customHeight="false" outlineLevel="0" collapsed="false">
      <c r="A54" s="10" t="n">
        <v>152</v>
      </c>
      <c r="B54" s="11" t="s">
        <v>57</v>
      </c>
      <c r="C54" s="12" t="n">
        <v>0.00819342643757729</v>
      </c>
      <c r="D54" s="13" t="n">
        <v>0.36043788679777</v>
      </c>
      <c r="E54" s="13" t="n">
        <v>0.0860411507656516</v>
      </c>
    </row>
    <row r="55" customFormat="false" ht="15" hidden="false" customHeight="false" outlineLevel="0" collapsed="false">
      <c r="A55" s="10" t="n">
        <v>153</v>
      </c>
      <c r="B55" s="11" t="s">
        <v>58</v>
      </c>
      <c r="C55" s="12" t="n">
        <v>-0.000332765514161532</v>
      </c>
      <c r="D55" s="13" t="n">
        <v>0.130167780719156</v>
      </c>
      <c r="E55" s="13" t="n">
        <v>0.279405715737222</v>
      </c>
    </row>
    <row r="56" customFormat="false" ht="15" hidden="false" customHeight="false" outlineLevel="0" collapsed="false">
      <c r="A56" s="10" t="n">
        <v>155</v>
      </c>
      <c r="B56" s="11" t="s">
        <v>59</v>
      </c>
      <c r="C56" s="12" t="n">
        <v>-0.0136803600266408</v>
      </c>
      <c r="D56" s="13" t="n">
        <v>0.219321414242423</v>
      </c>
      <c r="E56" s="13" t="n">
        <v>0.838340510836</v>
      </c>
    </row>
    <row r="57" customFormat="false" ht="15" hidden="false" customHeight="false" outlineLevel="0" collapsed="false">
      <c r="A57" s="10" t="n">
        <v>157</v>
      </c>
      <c r="B57" s="11" t="s">
        <v>60</v>
      </c>
      <c r="C57" s="12" t="n">
        <v>-0.00344597176887276</v>
      </c>
      <c r="D57" s="13" t="n">
        <v>0.20637415167423</v>
      </c>
      <c r="E57" s="13" t="n">
        <v>0.330179115659002</v>
      </c>
    </row>
    <row r="58" customFormat="false" ht="15" hidden="false" customHeight="false" outlineLevel="0" collapsed="false">
      <c r="A58" s="10" t="n">
        <v>159</v>
      </c>
      <c r="B58" s="11" t="s">
        <v>61</v>
      </c>
      <c r="C58" s="12" t="n">
        <v>0.00714336637066756</v>
      </c>
      <c r="D58" s="13" t="n">
        <v>0.192644839689165</v>
      </c>
      <c r="E58" s="13" t="n">
        <v>0.765857451514757</v>
      </c>
    </row>
    <row r="59" customFormat="false" ht="15" hidden="false" customHeight="false" outlineLevel="0" collapsed="false">
      <c r="A59" s="10" t="n">
        <v>161</v>
      </c>
      <c r="B59" s="11" t="s">
        <v>62</v>
      </c>
      <c r="C59" s="12" t="n">
        <v>0.00431116210569274</v>
      </c>
      <c r="D59" s="13" t="n">
        <v>0.129385731302285</v>
      </c>
      <c r="E59" s="13" t="n">
        <v>0.145935520733261</v>
      </c>
    </row>
    <row r="60" customFormat="false" ht="15" hidden="false" customHeight="false" outlineLevel="0" collapsed="false">
      <c r="A60" s="10" t="n">
        <v>163</v>
      </c>
      <c r="B60" s="11" t="s">
        <v>63</v>
      </c>
      <c r="C60" s="12" t="n">
        <v>-0.0201508005797817</v>
      </c>
      <c r="D60" s="13" t="n">
        <v>0.161449757393987</v>
      </c>
      <c r="E60" s="13" t="n">
        <v>0.6463727439144</v>
      </c>
    </row>
    <row r="61" customFormat="false" ht="15" hidden="false" customHeight="false" outlineLevel="0" collapsed="false">
      <c r="A61" s="10" t="n">
        <v>176</v>
      </c>
      <c r="B61" s="11" t="s">
        <v>64</v>
      </c>
      <c r="C61" s="12" t="n">
        <v>-0.00693631227296705</v>
      </c>
      <c r="D61" s="13" t="n">
        <v>0.110268967778778</v>
      </c>
      <c r="E61" s="13" t="n">
        <v>0.10154679984356</v>
      </c>
    </row>
    <row r="62" customFormat="false" ht="15" hidden="false" customHeight="false" outlineLevel="0" collapsed="false">
      <c r="A62" s="10" t="n">
        <v>177</v>
      </c>
      <c r="B62" s="11" t="s">
        <v>65</v>
      </c>
      <c r="C62" s="12" t="n">
        <v>-0.42667933704712</v>
      </c>
      <c r="D62" s="13" t="n">
        <v>0.188126331947245</v>
      </c>
      <c r="E62" s="13" t="n">
        <v>0.867708283693179</v>
      </c>
    </row>
    <row r="63" customFormat="false" ht="15" hidden="false" customHeight="false" outlineLevel="0" collapsed="false">
      <c r="A63" s="10" t="n">
        <v>178</v>
      </c>
      <c r="B63" s="11" t="s">
        <v>66</v>
      </c>
      <c r="C63" s="12" t="n">
        <v>-0.0215853896852781</v>
      </c>
      <c r="D63" s="13" t="n">
        <v>0.414399296561853</v>
      </c>
      <c r="E63" s="13" t="n">
        <v>0.87274586008</v>
      </c>
    </row>
    <row r="64" customFormat="false" ht="15" hidden="false" customHeight="false" outlineLevel="0" collapsed="false">
      <c r="A64" s="10" t="n">
        <v>179</v>
      </c>
      <c r="B64" s="11" t="s">
        <v>67</v>
      </c>
      <c r="C64" s="12" t="n">
        <v>0.883677309828958</v>
      </c>
      <c r="D64" s="13" t="n">
        <v>0.16570758199695</v>
      </c>
      <c r="E64" s="13" t="n">
        <v>0.0763324820766144</v>
      </c>
    </row>
    <row r="65" customFormat="false" ht="15" hidden="false" customHeight="false" outlineLevel="0" collapsed="false">
      <c r="A65" s="10" t="n">
        <v>180</v>
      </c>
      <c r="B65" s="11" t="s">
        <v>68</v>
      </c>
      <c r="C65" s="12" t="n">
        <v>0.00271388763771739</v>
      </c>
      <c r="D65" s="13" t="n">
        <v>0.0570896074315658</v>
      </c>
      <c r="E65" s="13" t="n">
        <v>0.6125004123044</v>
      </c>
    </row>
    <row r="66" customFormat="false" ht="15" hidden="false" customHeight="false" outlineLevel="0" collapsed="false">
      <c r="A66" s="10" t="n">
        <v>181</v>
      </c>
      <c r="B66" s="11" t="s">
        <v>69</v>
      </c>
      <c r="C66" s="12" t="n">
        <v>-0.00169340672762202</v>
      </c>
      <c r="D66" s="13" t="n">
        <v>0.140073739999519</v>
      </c>
      <c r="E66" s="13" t="n">
        <v>0.301216201727478</v>
      </c>
    </row>
    <row r="67" customFormat="false" ht="15" hidden="false" customHeight="false" outlineLevel="0" collapsed="false">
      <c r="A67" s="10" t="n">
        <v>182</v>
      </c>
      <c r="B67" s="11" t="s">
        <v>70</v>
      </c>
      <c r="C67" s="12" t="n">
        <v>0.0182725241220699</v>
      </c>
      <c r="D67" s="13" t="n">
        <v>0.218017998547639</v>
      </c>
      <c r="E67" s="13" t="n">
        <v>0.949813759013202</v>
      </c>
    </row>
    <row r="68" customFormat="false" ht="15" hidden="false" customHeight="false" outlineLevel="0" collapsed="false">
      <c r="A68" s="10" t="n">
        <v>183</v>
      </c>
      <c r="B68" s="11" t="s">
        <v>71</v>
      </c>
      <c r="C68" s="12" t="n">
        <v>0.0582339649782682</v>
      </c>
      <c r="D68" s="13" t="n">
        <v>0.261638977133097</v>
      </c>
      <c r="E68" s="13" t="n">
        <v>0.133467573451326</v>
      </c>
    </row>
    <row r="69" customFormat="false" ht="15" hidden="false" customHeight="false" outlineLevel="0" collapsed="false">
      <c r="A69" s="10" t="n">
        <v>184</v>
      </c>
      <c r="B69" s="11" t="s">
        <v>72</v>
      </c>
      <c r="C69" s="12" t="n">
        <v>-0.00250683354001688</v>
      </c>
      <c r="D69" s="13" t="n">
        <v>0.396151476834869</v>
      </c>
      <c r="E69" s="13" t="n">
        <v>1.76012525564916</v>
      </c>
    </row>
    <row r="70" customFormat="false" ht="15" hidden="false" customHeight="false" outlineLevel="0" collapsed="false">
      <c r="A70" s="10" t="n">
        <v>189</v>
      </c>
      <c r="B70" s="11" t="s">
        <v>73</v>
      </c>
      <c r="C70" s="12" t="n">
        <v>-0.0408192364038146</v>
      </c>
      <c r="D70" s="13" t="n">
        <v>0.438034567827281</v>
      </c>
      <c r="E70" s="13" t="n">
        <v>4.4551658850345</v>
      </c>
    </row>
    <row r="71" customFormat="false" ht="15" hidden="false" customHeight="false" outlineLevel="0" collapsed="false">
      <c r="A71" s="10" t="n">
        <v>201</v>
      </c>
      <c r="B71" s="11" t="s">
        <v>69</v>
      </c>
      <c r="C71" s="12" t="n">
        <v>-0.0090364324067865</v>
      </c>
      <c r="D71" s="13" t="n">
        <v>0.111833066612519</v>
      </c>
      <c r="E71" s="13" t="n">
        <v>0.88503449</v>
      </c>
    </row>
    <row r="72" customFormat="false" ht="15" hidden="false" customHeight="false" outlineLevel="0" collapsed="false">
      <c r="A72" s="10" t="n">
        <v>203</v>
      </c>
      <c r="B72" s="11" t="s">
        <v>74</v>
      </c>
      <c r="C72" s="12" t="n">
        <v>-0.0151371334997479</v>
      </c>
      <c r="D72" s="13" t="n">
        <v>0.359829626140204</v>
      </c>
      <c r="E72" s="13" t="n">
        <v>3.55745932935503</v>
      </c>
    </row>
    <row r="73" customFormat="false" ht="15" hidden="false" customHeight="false" outlineLevel="0" collapsed="false">
      <c r="A73" s="10" t="n">
        <v>220</v>
      </c>
      <c r="B73" s="11" t="s">
        <v>75</v>
      </c>
      <c r="C73" s="12" t="n">
        <v>-0.0018486973008974</v>
      </c>
      <c r="D73" s="13" t="n">
        <v>0.215671850297027</v>
      </c>
      <c r="E73" s="13" t="n">
        <v>0.241795706697779</v>
      </c>
    </row>
    <row r="74" customFormat="false" ht="15" hidden="false" customHeight="false" outlineLevel="0" collapsed="false">
      <c r="A74" s="10" t="n">
        <v>222</v>
      </c>
      <c r="B74" s="11" t="s">
        <v>76</v>
      </c>
      <c r="C74" s="12" t="n">
        <v>0.0143015223197423</v>
      </c>
      <c r="D74" s="13" t="n">
        <v>0.132253245830812</v>
      </c>
      <c r="E74" s="13" t="n">
        <v>0.356522970178199</v>
      </c>
    </row>
    <row r="75" customFormat="false" ht="15" hidden="false" customHeight="false" outlineLevel="0" collapsed="false">
      <c r="A75" s="10" t="n">
        <v>224</v>
      </c>
      <c r="B75" s="11" t="s">
        <v>77</v>
      </c>
      <c r="C75" s="12" t="n">
        <v>-0.0621162293101527</v>
      </c>
      <c r="D75" s="13" t="n">
        <v>0.0769884203719442</v>
      </c>
      <c r="E75" s="13" t="n">
        <v>0.130268008334342</v>
      </c>
    </row>
    <row r="76" customFormat="false" ht="15" hidden="false" customHeight="false" outlineLevel="0" collapsed="false">
      <c r="A76" s="10" t="n">
        <v>225</v>
      </c>
      <c r="B76" s="11" t="s">
        <v>78</v>
      </c>
      <c r="C76" s="12" t="n">
        <v>0.0204465921479253</v>
      </c>
      <c r="D76" s="13" t="n">
        <v>0.218278681686596</v>
      </c>
      <c r="E76" s="13" t="n">
        <v>0.935503</v>
      </c>
    </row>
    <row r="77" customFormat="false" ht="15" hidden="false" customHeight="false" outlineLevel="0" collapsed="false">
      <c r="A77" s="10" t="n">
        <v>228</v>
      </c>
      <c r="B77" s="11" t="s">
        <v>79</v>
      </c>
      <c r="C77" s="12" t="n">
        <v>-0.0750201364704166</v>
      </c>
      <c r="D77" s="13" t="n">
        <v>0.0909784154959657</v>
      </c>
      <c r="E77" s="13" t="n">
        <v>0.678307804800573</v>
      </c>
    </row>
    <row r="78" customFormat="false" ht="15" hidden="false" customHeight="false" outlineLevel="0" collapsed="false">
      <c r="A78" s="10" t="n">
        <v>229</v>
      </c>
      <c r="B78" s="11" t="s">
        <v>80</v>
      </c>
      <c r="C78" s="12" t="n">
        <v>0.00183390772249022</v>
      </c>
      <c r="D78" s="13" t="n">
        <v>0.209676138101017</v>
      </c>
      <c r="E78" s="13" t="n">
        <v>0.230368688422836</v>
      </c>
    </row>
    <row r="79" customFormat="false" ht="15" hidden="false" customHeight="false" outlineLevel="0" collapsed="false">
      <c r="A79" s="10" t="n">
        <v>231</v>
      </c>
      <c r="B79" s="11" t="s">
        <v>81</v>
      </c>
      <c r="C79" s="12" t="n">
        <v>-0.000125711416461023</v>
      </c>
      <c r="D79" s="13" t="n">
        <v>0.205765891016663</v>
      </c>
      <c r="E79" s="13" t="n">
        <v>0.7419346658322</v>
      </c>
    </row>
    <row r="80" customFormat="false" ht="15" hidden="false" customHeight="false" outlineLevel="0" collapsed="false">
      <c r="A80" s="10" t="n">
        <v>232</v>
      </c>
      <c r="B80" s="11" t="s">
        <v>82</v>
      </c>
      <c r="C80" s="12" t="n">
        <v>0.00776452866376909</v>
      </c>
      <c r="D80" s="13" t="n">
        <v>0.167532363969648</v>
      </c>
      <c r="E80" s="13" t="n">
        <v>0.639913023396767</v>
      </c>
    </row>
    <row r="81" customFormat="false" ht="15" hidden="false" customHeight="false" outlineLevel="0" collapsed="false">
      <c r="A81" s="10" t="n">
        <v>254</v>
      </c>
      <c r="B81" s="11" t="s">
        <v>83</v>
      </c>
      <c r="C81" s="12" t="n">
        <v>-0.00741697357120038</v>
      </c>
      <c r="D81" s="13" t="n">
        <v>0.285361142778177</v>
      </c>
      <c r="E81" s="13" t="n">
        <v>0.83152248910775</v>
      </c>
    </row>
    <row r="82" customFormat="false" ht="15" hidden="false" customHeight="false" outlineLevel="0" collapsed="false">
      <c r="A82" s="10" t="n">
        <v>262</v>
      </c>
      <c r="B82" s="11" t="s">
        <v>84</v>
      </c>
      <c r="C82" s="12" t="n">
        <v>-0.0448937652549925</v>
      </c>
      <c r="D82" s="13" t="n">
        <v>0.169444040321999</v>
      </c>
      <c r="E82" s="13" t="n">
        <v>0.10156456170444</v>
      </c>
    </row>
    <row r="83" customFormat="false" ht="15" hidden="false" customHeight="false" outlineLevel="0" collapsed="false">
      <c r="A83" s="10" t="n">
        <v>264</v>
      </c>
      <c r="B83" s="11" t="s">
        <v>85</v>
      </c>
      <c r="C83" s="12" t="n">
        <v>0.0130591977335392</v>
      </c>
      <c r="D83" s="13" t="n">
        <v>0.173528076165658</v>
      </c>
      <c r="E83" s="13" t="n">
        <v>0.87640904016847</v>
      </c>
    </row>
    <row r="84" customFormat="false" ht="15" hidden="false" customHeight="false" outlineLevel="0" collapsed="false">
      <c r="A84" s="10" t="n">
        <v>373</v>
      </c>
      <c r="B84" s="11" t="s">
        <v>86</v>
      </c>
      <c r="C84" s="12" t="n">
        <v>0.0115802398928213</v>
      </c>
      <c r="D84" s="13" t="n">
        <v>0.184129190483239</v>
      </c>
      <c r="E84" s="13" t="n">
        <v>0.394917751582005</v>
      </c>
    </row>
    <row r="85" customFormat="false" ht="15" hidden="false" customHeight="false" outlineLevel="0" collapsed="false">
      <c r="A85" s="10" t="n">
        <v>375</v>
      </c>
      <c r="B85" s="11" t="s">
        <v>87</v>
      </c>
      <c r="C85" s="12" t="n">
        <v>-0.0088219835198824</v>
      </c>
      <c r="D85" s="13" t="n">
        <v>0.648666544104473</v>
      </c>
      <c r="E85" s="13" t="n">
        <v>0.26026421478358</v>
      </c>
    </row>
    <row r="86" customFormat="false" ht="15" hidden="false" customHeight="false" outlineLevel="0" collapsed="false">
      <c r="A86" s="10" t="n">
        <v>376</v>
      </c>
      <c r="B86" s="11" t="s">
        <v>88</v>
      </c>
      <c r="C86" s="12" t="n">
        <v>0.098077089207209</v>
      </c>
      <c r="D86" s="13" t="n">
        <v>0.230530789217571</v>
      </c>
      <c r="E86" s="13" t="n">
        <v>0.381205329652074</v>
      </c>
    </row>
    <row r="87" customFormat="false" ht="15" hidden="false" customHeight="false" outlineLevel="0" collapsed="false">
      <c r="A87" s="10" t="n">
        <v>377</v>
      </c>
      <c r="B87" s="11" t="s">
        <v>89</v>
      </c>
      <c r="C87" s="12" t="n">
        <v>0.000724689341951782</v>
      </c>
      <c r="D87" s="13" t="n">
        <v>0.183607824205325</v>
      </c>
      <c r="E87" s="13" t="n">
        <v>0.069476271111649</v>
      </c>
    </row>
    <row r="88" customFormat="false" ht="15" hidden="false" customHeight="false" outlineLevel="0" collapsed="false">
      <c r="A88" s="10" t="n">
        <v>378</v>
      </c>
      <c r="B88" s="11" t="s">
        <v>90</v>
      </c>
      <c r="C88" s="12" t="n">
        <v>-0.000502845665844093</v>
      </c>
      <c r="D88" s="13" t="n">
        <v>0.214455328981894</v>
      </c>
      <c r="E88" s="13" t="n">
        <v>0.82375211668079</v>
      </c>
    </row>
    <row r="89" customFormat="false" ht="15" hidden="false" customHeight="false" outlineLevel="0" collapsed="false">
      <c r="A89" s="10" t="n">
        <v>379</v>
      </c>
      <c r="B89" s="11" t="s">
        <v>91</v>
      </c>
      <c r="C89" s="12" t="n">
        <v>-0.0135472538209762</v>
      </c>
      <c r="D89" s="13" t="n">
        <v>0.250777179676559</v>
      </c>
      <c r="E89" s="13" t="n">
        <v>0.434226694447806</v>
      </c>
    </row>
    <row r="90" customFormat="false" ht="15" hidden="false" customHeight="false" outlineLevel="0" collapsed="false">
      <c r="A90" s="10" t="n">
        <v>380</v>
      </c>
      <c r="B90" s="11" t="s">
        <v>92</v>
      </c>
      <c r="C90" s="12" t="n">
        <v>0.0283885957525805</v>
      </c>
      <c r="D90" s="13" t="n">
        <v>0.258336990706309</v>
      </c>
      <c r="E90" s="13" t="n">
        <v>0.6825141708025</v>
      </c>
    </row>
    <row r="91" customFormat="false" ht="15" hidden="false" customHeight="false" outlineLevel="0" collapsed="false">
      <c r="A91" s="10" t="n">
        <v>381</v>
      </c>
      <c r="B91" s="11" t="s">
        <v>93</v>
      </c>
      <c r="C91" s="12" t="n">
        <v>0.140375283451742</v>
      </c>
      <c r="D91" s="13" t="n">
        <v>0.257902518808048</v>
      </c>
      <c r="E91" s="13" t="n">
        <v>0.6126734583828</v>
      </c>
    </row>
    <row r="92" customFormat="false" ht="15" hidden="false" customHeight="false" outlineLevel="0" collapsed="false">
      <c r="A92" s="10" t="n">
        <v>382</v>
      </c>
      <c r="B92" s="11" t="s">
        <v>94</v>
      </c>
      <c r="C92" s="12" t="n">
        <v>0.387494349057299</v>
      </c>
      <c r="D92" s="13" t="n">
        <v>0.107835925148513</v>
      </c>
      <c r="E92" s="13" t="n">
        <v>0.437883340295788</v>
      </c>
    </row>
    <row r="93" customFormat="false" ht="15" hidden="false" customHeight="false" outlineLevel="0" collapsed="false">
      <c r="A93" s="10" t="n">
        <v>383</v>
      </c>
      <c r="B93" s="11" t="s">
        <v>95</v>
      </c>
      <c r="C93" s="12" t="n">
        <v>-0.0695553872489639</v>
      </c>
      <c r="D93" s="13" t="n">
        <v>0.113570954205566</v>
      </c>
      <c r="E93" s="13" t="n">
        <v>0.07752456180745</v>
      </c>
    </row>
    <row r="94" customFormat="false" ht="15" hidden="false" customHeight="false" outlineLevel="0" collapsed="false">
      <c r="A94" s="10" t="n">
        <v>385</v>
      </c>
      <c r="B94" s="11" t="s">
        <v>96</v>
      </c>
      <c r="C94" s="12" t="n">
        <v>0.277186278507353</v>
      </c>
      <c r="D94" s="13" t="n">
        <v>0.115135053039307</v>
      </c>
      <c r="E94" s="13" t="n">
        <v>0.12515359725416</v>
      </c>
    </row>
    <row r="95" customFormat="false" ht="15" hidden="false" customHeight="false" outlineLevel="0" collapsed="false">
      <c r="A95" s="10" t="n">
        <v>387</v>
      </c>
      <c r="B95" s="11" t="s">
        <v>97</v>
      </c>
      <c r="C95" s="12" t="n">
        <v>0.0328550484315486</v>
      </c>
      <c r="D95" s="13" t="n">
        <v>0.373385149365964</v>
      </c>
      <c r="E95" s="13" t="n">
        <v>0.0758754013456167</v>
      </c>
    </row>
    <row r="96" customFormat="false" ht="15" hidden="false" customHeight="false" outlineLevel="0" collapsed="false">
      <c r="A96" s="10" t="n">
        <v>388</v>
      </c>
      <c r="B96" s="11" t="s">
        <v>98</v>
      </c>
      <c r="C96" s="12" t="n">
        <v>0.00757965893367935</v>
      </c>
      <c r="D96" s="13" t="n">
        <v>0.152412741910147</v>
      </c>
      <c r="E96" s="13" t="n">
        <v>0.22927536449869</v>
      </c>
    </row>
    <row r="97" customFormat="false" ht="15" hidden="false" customHeight="false" outlineLevel="0" collapsed="false">
      <c r="A97" s="10" t="n">
        <v>504</v>
      </c>
      <c r="B97" s="11" t="s">
        <v>99</v>
      </c>
      <c r="C97" s="12" t="n">
        <v>-0.00591583136287169</v>
      </c>
      <c r="D97" s="13" t="n">
        <v>0.280147479999039</v>
      </c>
      <c r="E97" s="13" t="n">
        <v>0.8207378304097</v>
      </c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14"/>
      <c r="BZ97" s="14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  <c r="CL97" s="14"/>
      <c r="CM97" s="14"/>
      <c r="CN97" s="14"/>
      <c r="CO97" s="14"/>
      <c r="CP97" s="14"/>
      <c r="CQ97" s="14"/>
      <c r="CR97" s="14"/>
      <c r="CS97" s="14"/>
      <c r="CT97" s="14"/>
      <c r="CU97" s="14"/>
      <c r="CV97" s="14"/>
      <c r="CW97" s="14"/>
      <c r="CX97" s="14"/>
      <c r="CY97" s="14"/>
      <c r="CZ97" s="14"/>
      <c r="DA97" s="14"/>
      <c r="DB97" s="14"/>
      <c r="DC97" s="14"/>
      <c r="DD97" s="14"/>
      <c r="DE97" s="14"/>
      <c r="DF97" s="14"/>
      <c r="DG97" s="14"/>
      <c r="DH97" s="14"/>
      <c r="DI97" s="14"/>
      <c r="DJ97" s="14"/>
      <c r="DK97" s="14"/>
      <c r="DL97" s="14"/>
      <c r="DM97" s="14"/>
      <c r="DN97" s="14"/>
      <c r="DO97" s="14"/>
      <c r="DP97" s="14"/>
      <c r="DQ97" s="14"/>
      <c r="DR97" s="14"/>
      <c r="DS97" s="14"/>
      <c r="DT97" s="14"/>
      <c r="DU97" s="14"/>
      <c r="DV97" s="14"/>
      <c r="DW97" s="14"/>
      <c r="DX97" s="14"/>
      <c r="DY97" s="14"/>
      <c r="DZ97" s="14"/>
      <c r="EA97" s="14"/>
      <c r="EB97" s="14"/>
      <c r="EC97" s="14"/>
      <c r="ED97" s="14"/>
      <c r="EE97" s="14"/>
      <c r="EF97" s="14"/>
      <c r="EG97" s="14"/>
      <c r="EH97" s="14"/>
      <c r="EI97" s="14"/>
      <c r="EJ97" s="14"/>
      <c r="EK97" s="14"/>
      <c r="EL97" s="14"/>
      <c r="EM97" s="14"/>
      <c r="EN97" s="14"/>
      <c r="EO97" s="14"/>
      <c r="EP97" s="14"/>
      <c r="EQ97" s="14"/>
      <c r="ER97" s="14"/>
      <c r="ES97" s="14"/>
      <c r="ET97" s="14"/>
      <c r="EU97" s="14"/>
      <c r="EV97" s="14"/>
      <c r="EW97" s="14"/>
      <c r="EX97" s="14"/>
      <c r="EY97" s="14"/>
      <c r="EZ97" s="14"/>
      <c r="FA97" s="14"/>
      <c r="FB97" s="14"/>
      <c r="FC97" s="14"/>
      <c r="FD97" s="14"/>
      <c r="FE97" s="14"/>
      <c r="FF97" s="14"/>
      <c r="FG97" s="14"/>
      <c r="FH97" s="14"/>
      <c r="FI97" s="14"/>
      <c r="FJ97" s="14"/>
      <c r="FK97" s="14"/>
      <c r="FL97" s="14"/>
      <c r="FM97" s="14"/>
      <c r="FN97" s="14"/>
      <c r="FO97" s="14"/>
      <c r="FP97" s="14"/>
      <c r="FQ97" s="14"/>
      <c r="FR97" s="14"/>
      <c r="FS97" s="14"/>
      <c r="FT97" s="14"/>
      <c r="FU97" s="14"/>
      <c r="FV97" s="14"/>
      <c r="FW97" s="14"/>
      <c r="FX97" s="14"/>
      <c r="FY97" s="14"/>
      <c r="FZ97" s="14"/>
      <c r="GA97" s="14"/>
      <c r="GB97" s="14"/>
      <c r="GC97" s="14"/>
      <c r="GD97" s="14"/>
      <c r="GE97" s="14"/>
      <c r="GF97" s="14"/>
      <c r="GG97" s="14"/>
      <c r="GH97" s="14"/>
      <c r="GI97" s="14"/>
      <c r="GJ97" s="14"/>
      <c r="GK97" s="14"/>
      <c r="GL97" s="14"/>
      <c r="GM97" s="14"/>
      <c r="GN97" s="14"/>
      <c r="GO97" s="14"/>
      <c r="GP97" s="14"/>
      <c r="GQ97" s="14"/>
      <c r="GR97" s="14"/>
      <c r="GS97" s="14"/>
      <c r="GT97" s="14"/>
      <c r="GU97" s="14"/>
      <c r="GV97" s="14"/>
      <c r="GW97" s="14"/>
      <c r="GX97" s="14"/>
      <c r="GY97" s="14"/>
      <c r="GZ97" s="14"/>
      <c r="HA97" s="14"/>
      <c r="HB97" s="14"/>
      <c r="HC97" s="14"/>
      <c r="HD97" s="14"/>
      <c r="HE97" s="14"/>
      <c r="HF97" s="14"/>
      <c r="HG97" s="14"/>
      <c r="HH97" s="14"/>
      <c r="HI97" s="14"/>
      <c r="HJ97" s="14"/>
      <c r="HK97" s="14"/>
      <c r="HL97" s="14"/>
      <c r="HM97" s="14"/>
      <c r="HN97" s="14"/>
      <c r="HO97" s="14"/>
      <c r="HP97" s="14"/>
      <c r="HQ97" s="14"/>
      <c r="HR97" s="14"/>
      <c r="HS97" s="14"/>
      <c r="HT97" s="14"/>
      <c r="HU97" s="14"/>
      <c r="HV97" s="14"/>
      <c r="HW97" s="14"/>
      <c r="HX97" s="14"/>
      <c r="HY97" s="14"/>
      <c r="HZ97" s="14"/>
      <c r="IA97" s="14"/>
      <c r="IB97" s="14"/>
      <c r="IC97" s="14"/>
      <c r="ID97" s="14"/>
      <c r="IE97" s="14"/>
      <c r="IF97" s="14"/>
      <c r="IG97" s="14"/>
      <c r="IH97" s="14"/>
      <c r="II97" s="14"/>
      <c r="IJ97" s="14"/>
      <c r="IK97" s="14"/>
      <c r="IL97" s="14"/>
      <c r="IM97" s="14"/>
      <c r="IN97" s="14"/>
      <c r="IO97" s="14"/>
      <c r="IP97" s="14"/>
      <c r="IQ97" s="14"/>
      <c r="IR97" s="14"/>
      <c r="IS97" s="14"/>
      <c r="IT97" s="14"/>
      <c r="IU97" s="14"/>
      <c r="IV97" s="14"/>
    </row>
    <row r="98" customFormat="false" ht="15" hidden="false" customHeight="false" outlineLevel="0" collapsed="false">
      <c r="A98" s="10" t="s">
        <v>100</v>
      </c>
      <c r="B98" s="11" t="s">
        <v>101</v>
      </c>
      <c r="C98" s="12" t="n">
        <v>-0.0562743458393169</v>
      </c>
      <c r="D98" s="13" t="n">
        <v>0.107488347629904</v>
      </c>
      <c r="E98" s="13" t="n">
        <v>0.0420514272517876</v>
      </c>
    </row>
    <row r="99" customFormat="false" ht="15" hidden="false" customHeight="false" outlineLevel="0" collapsed="false">
      <c r="A99" s="10" t="s">
        <v>102</v>
      </c>
      <c r="B99" s="11" t="s">
        <v>103</v>
      </c>
      <c r="C99" s="12" t="n">
        <v>-0.0225245279141339</v>
      </c>
      <c r="D99" s="13" t="n">
        <v>0.20263769334918</v>
      </c>
      <c r="E99" s="13" t="n">
        <v>0.5226407871437</v>
      </c>
    </row>
    <row r="100" customFormat="false" ht="15" hidden="false" customHeight="false" outlineLevel="0" collapsed="false">
      <c r="A100" s="10" t="s">
        <v>104</v>
      </c>
      <c r="B100" s="11" t="s">
        <v>105</v>
      </c>
      <c r="C100" s="12" t="n">
        <v>-0.0224136060760801</v>
      </c>
      <c r="D100" s="13" t="n">
        <v>0.198727446264827</v>
      </c>
      <c r="E100" s="13" t="n">
        <v>0.457537811728689</v>
      </c>
    </row>
    <row r="101" customFormat="false" ht="15" hidden="false" customHeight="false" outlineLevel="0" collapsed="false">
      <c r="A101" s="10" t="s">
        <v>106</v>
      </c>
      <c r="B101" s="11" t="s">
        <v>107</v>
      </c>
      <c r="C101" s="12" t="n">
        <v>-0.0204761713047396</v>
      </c>
      <c r="D101" s="13" t="n">
        <v>0.352269815110453</v>
      </c>
      <c r="E101" s="13" t="n">
        <v>0.39839523496783</v>
      </c>
    </row>
    <row r="102" customFormat="false" ht="15" hidden="false" customHeight="false" outlineLevel="0" collapsed="false">
      <c r="A102" s="10" t="s">
        <v>108</v>
      </c>
      <c r="B102" s="11" t="s">
        <v>109</v>
      </c>
      <c r="C102" s="12" t="n">
        <v>-0.0131996987284074</v>
      </c>
      <c r="D102" s="13" t="n">
        <v>0.178046583907578</v>
      </c>
      <c r="E102" s="13" t="n">
        <v>0.774751839041086</v>
      </c>
    </row>
    <row r="103" customFormat="false" ht="15" hidden="false" customHeight="false" outlineLevel="0" collapsed="false">
      <c r="A103" s="10" t="s">
        <v>110</v>
      </c>
      <c r="B103" s="11" t="s">
        <v>111</v>
      </c>
      <c r="C103" s="12" t="n">
        <v>0.080669755421959</v>
      </c>
      <c r="D103" s="13" t="n">
        <v>0.39500237093814</v>
      </c>
      <c r="E103" s="13" t="n">
        <v>-0.131182169796337</v>
      </c>
    </row>
    <row r="104" customFormat="false" ht="15" hidden="false" customHeight="false" outlineLevel="0" collapsed="false">
      <c r="A104" s="10" t="s">
        <v>112</v>
      </c>
      <c r="B104" s="11" t="s">
        <v>113</v>
      </c>
      <c r="C104" s="12" t="n">
        <v>-0.0312429843851661</v>
      </c>
      <c r="D104" s="13" t="n">
        <v>0.11374474296487</v>
      </c>
      <c r="E104" s="13" t="n">
        <v>0.09059462416049</v>
      </c>
    </row>
    <row r="105" customFormat="false" ht="15" hidden="false" customHeight="false" outlineLevel="0" collapsed="false">
      <c r="A105" s="10" t="s">
        <v>114</v>
      </c>
      <c r="B105" s="11" t="s">
        <v>115</v>
      </c>
      <c r="C105" s="12" t="n">
        <v>0.00637430829349424</v>
      </c>
      <c r="D105" s="13" t="n">
        <v>0.147894234168227</v>
      </c>
      <c r="E105" s="13" t="n">
        <v>0.80163919551449</v>
      </c>
    </row>
    <row r="106" customFormat="false" ht="15" hidden="false" customHeight="false" outlineLevel="0" collapsed="false">
      <c r="A106" s="10" t="s">
        <v>116</v>
      </c>
      <c r="B106" s="11" t="s">
        <v>117</v>
      </c>
      <c r="C106" s="12" t="n">
        <v>0.0696589142978141</v>
      </c>
      <c r="D106" s="13" t="n">
        <v>0.220277252418599</v>
      </c>
      <c r="E106" s="13" t="n">
        <v>0.282475891756573</v>
      </c>
    </row>
    <row r="107" customFormat="false" ht="15" hidden="false" customHeight="false" outlineLevel="0" collapsed="false">
      <c r="A107" s="10" t="s">
        <v>118</v>
      </c>
      <c r="B107" s="11" t="s">
        <v>119</v>
      </c>
      <c r="C107" s="12" t="n">
        <v>0.00356428839613019</v>
      </c>
      <c r="D107" s="13" t="n">
        <v>0.272848352108245</v>
      </c>
      <c r="E107" s="13" t="n">
        <v>0.64640479305368</v>
      </c>
    </row>
    <row r="108" customFormat="false" ht="15" hidden="false" customHeight="false" outlineLevel="0" collapsed="false">
      <c r="A108" s="10" t="s">
        <v>120</v>
      </c>
      <c r="B108" s="11" t="s">
        <v>121</v>
      </c>
      <c r="C108" s="12" t="n">
        <v>-0.0260000788398211</v>
      </c>
      <c r="D108" s="13" t="n">
        <v>0.120696293337055</v>
      </c>
      <c r="E108" s="13" t="n">
        <v>0.299387878803488</v>
      </c>
    </row>
    <row r="109" customFormat="false" ht="15" hidden="false" customHeight="false" outlineLevel="0" collapsed="false">
      <c r="A109" s="10" t="s">
        <v>122</v>
      </c>
      <c r="B109" s="11" t="s">
        <v>123</v>
      </c>
      <c r="C109" s="12" t="n">
        <v>-0.00176735461965792</v>
      </c>
      <c r="D109" s="13" t="n">
        <v>0.662135172950581</v>
      </c>
      <c r="E109" s="13" t="n">
        <v>0.0978152764335059</v>
      </c>
    </row>
    <row r="110" customFormat="false" ht="15" hidden="false" customHeight="false" outlineLevel="0" collapsed="false">
      <c r="A110" s="10" t="s">
        <v>124</v>
      </c>
      <c r="B110" s="11" t="s">
        <v>125</v>
      </c>
      <c r="C110" s="12" t="n">
        <v>0.030451741940382</v>
      </c>
      <c r="D110" s="13" t="n">
        <v>0.191602107133337</v>
      </c>
      <c r="E110" s="13" t="n">
        <v>-0.725387120093336</v>
      </c>
    </row>
    <row r="111" customFormat="false" ht="15" hidden="false" customHeight="false" outlineLevel="0" collapsed="false">
      <c r="A111" s="10" t="s">
        <v>126</v>
      </c>
      <c r="B111" s="11" t="s">
        <v>127</v>
      </c>
      <c r="C111" s="12" t="n">
        <v>-0.0264141870352221</v>
      </c>
      <c r="D111" s="13" t="n">
        <v>0.307779892728472</v>
      </c>
      <c r="E111" s="13" t="n">
        <v>0.6181706599223</v>
      </c>
    </row>
    <row r="112" customFormat="false" ht="15" hidden="false" customHeight="false" outlineLevel="0" collapsed="false">
      <c r="A112" s="10" t="s">
        <v>128</v>
      </c>
      <c r="B112" s="11" t="s">
        <v>129</v>
      </c>
      <c r="C112" s="12" t="n">
        <v>-0.00331286556320814</v>
      </c>
      <c r="D112" s="13" t="n">
        <v>0.217496632269725</v>
      </c>
      <c r="E112" s="13" t="n">
        <v>0.103300245205478</v>
      </c>
    </row>
    <row r="113" customFormat="false" ht="15" hidden="false" customHeight="false" outlineLevel="0" collapsed="false">
      <c r="A113" s="10" t="s">
        <v>130</v>
      </c>
      <c r="B113" s="11" t="s">
        <v>131</v>
      </c>
      <c r="C113" s="12" t="n">
        <v>-0.0100569133168819</v>
      </c>
      <c r="D113" s="13" t="n">
        <v>0.291356854974186</v>
      </c>
      <c r="E113" s="13" t="n">
        <v>0.84441338899863</v>
      </c>
    </row>
    <row r="114" customFormat="false" ht="15" hidden="false" customHeight="false" outlineLevel="0" collapsed="false">
      <c r="A114" s="10" t="s">
        <v>132</v>
      </c>
      <c r="B114" s="11" t="s">
        <v>133</v>
      </c>
      <c r="C114" s="12" t="n">
        <v>0.0888114183351112</v>
      </c>
      <c r="D114" s="13" t="n">
        <v>0.159364292282331</v>
      </c>
      <c r="E114" s="13" t="n">
        <v>0.609288614419922</v>
      </c>
    </row>
    <row r="115" customFormat="false" ht="15" hidden="false" customHeight="false" outlineLevel="0" collapsed="false">
      <c r="A115" s="10" t="s">
        <v>134</v>
      </c>
      <c r="B115" s="11" t="s">
        <v>135</v>
      </c>
      <c r="C115" s="12" t="n">
        <v>0.320896877489771</v>
      </c>
      <c r="D115" s="13" t="n">
        <v>0.104186361203116</v>
      </c>
      <c r="E115" s="13" t="n">
        <v>0.136210057837312</v>
      </c>
    </row>
    <row r="116" customFormat="false" ht="15" hidden="false" customHeight="false" outlineLevel="0" collapsed="false">
      <c r="A116" s="10" t="s">
        <v>136</v>
      </c>
      <c r="B116" s="11" t="s">
        <v>137</v>
      </c>
      <c r="C116" s="12" t="n">
        <v>0.000229238465311278</v>
      </c>
      <c r="D116" s="13" t="n">
        <v>0.326027712455457</v>
      </c>
      <c r="E116" s="13" t="n">
        <v>0.898620717141461</v>
      </c>
    </row>
    <row r="117" customFormat="false" ht="15" hidden="false" customHeight="false" outlineLevel="0" collapsed="false">
      <c r="A117" s="10" t="s">
        <v>138</v>
      </c>
      <c r="B117" s="11" t="s">
        <v>139</v>
      </c>
      <c r="C117" s="12" t="n">
        <v>0.0451895568231361</v>
      </c>
      <c r="D117" s="13" t="n">
        <v>0.124954117940018</v>
      </c>
      <c r="E117" s="13" t="n">
        <v>0.666880786525631</v>
      </c>
    </row>
    <row r="118" customFormat="false" ht="15" hidden="false" customHeight="false" outlineLevel="0" collapsed="false">
      <c r="A118" s="10" t="s">
        <v>140</v>
      </c>
      <c r="B118" s="11" t="s">
        <v>141</v>
      </c>
      <c r="C118" s="12" t="n">
        <v>0.0169340672762202</v>
      </c>
      <c r="D118" s="13" t="n">
        <v>0.52388621492376</v>
      </c>
      <c r="E118" s="13" t="n">
        <v>0.0233111172808822</v>
      </c>
    </row>
    <row r="119" customFormat="false" ht="15" hidden="false" customHeight="false" outlineLevel="0" collapsed="false">
      <c r="A119" s="10" t="s">
        <v>142</v>
      </c>
      <c r="B119" s="11" t="s">
        <v>143</v>
      </c>
      <c r="C119" s="12" t="n">
        <v>-0.00362344670975891</v>
      </c>
      <c r="D119" s="13" t="n">
        <v>0.323681564204844</v>
      </c>
      <c r="E119" s="13" t="n">
        <v>0.38568961392285</v>
      </c>
    </row>
    <row r="120" customFormat="false" ht="15" hidden="false" customHeight="false" outlineLevel="0" collapsed="false">
      <c r="A120" s="10" t="s">
        <v>144</v>
      </c>
      <c r="B120" s="11" t="s">
        <v>145</v>
      </c>
      <c r="C120" s="12" t="n">
        <v>-0.000517635244251273</v>
      </c>
      <c r="D120" s="13" t="n">
        <v>0.113484059825913</v>
      </c>
      <c r="E120" s="13" t="n">
        <v>0.75016211899016</v>
      </c>
    </row>
    <row r="121" customFormat="false" ht="15" hidden="false" customHeight="false" outlineLevel="0" collapsed="false">
      <c r="A121" s="10" t="s">
        <v>146</v>
      </c>
      <c r="B121" s="11" t="s">
        <v>147</v>
      </c>
      <c r="C121" s="12" t="n">
        <v>-0.0749240042107699</v>
      </c>
      <c r="D121" s="13" t="n">
        <v>0.100363008498415</v>
      </c>
      <c r="E121" s="13" t="n">
        <v>0.559009734010176</v>
      </c>
    </row>
    <row r="122" customFormat="false" ht="15" hidden="false" customHeight="false" outlineLevel="0" collapsed="false">
      <c r="A122" s="10" t="s">
        <v>148</v>
      </c>
      <c r="B122" s="11" t="s">
        <v>149</v>
      </c>
      <c r="C122" s="12" t="n">
        <v>-0.0162685362478971</v>
      </c>
      <c r="D122" s="13" t="n">
        <v>0.142159205111175</v>
      </c>
      <c r="E122" s="13" t="n">
        <v>0.75702444633887</v>
      </c>
    </row>
    <row r="123" customFormat="false" ht="15" hidden="false" customHeight="false" outlineLevel="0" collapsed="false">
      <c r="A123" s="10" t="s">
        <v>150</v>
      </c>
      <c r="B123" s="11" t="s">
        <v>151</v>
      </c>
      <c r="C123" s="12" t="n">
        <v>0.0908080114200804</v>
      </c>
      <c r="D123" s="13" t="n">
        <v>0.208459616785885</v>
      </c>
      <c r="E123" s="13" t="n">
        <v>0.65911041409867</v>
      </c>
    </row>
    <row r="124" customFormat="false" ht="15" hidden="false" customHeight="false" outlineLevel="0" collapsed="false">
      <c r="A124" s="10" t="s">
        <v>152</v>
      </c>
      <c r="B124" s="11" t="s">
        <v>153</v>
      </c>
      <c r="C124" s="12" t="n">
        <v>-0.0347850884136855</v>
      </c>
      <c r="D124" s="13" t="n">
        <v>0.200639122617177</v>
      </c>
      <c r="E124" s="13" t="n">
        <v>0.200658440907986</v>
      </c>
    </row>
    <row r="125" customFormat="false" ht="15" hidden="false" customHeight="false" outlineLevel="0" collapsed="false">
      <c r="A125" s="10" t="s">
        <v>154</v>
      </c>
      <c r="B125" s="11" t="s">
        <v>105</v>
      </c>
      <c r="C125" s="12" t="n">
        <v>0.0114249493195459</v>
      </c>
      <c r="D125" s="13" t="n">
        <v>0.381553221053281</v>
      </c>
      <c r="E125" s="13" t="n">
        <v>0.493190108746509</v>
      </c>
    </row>
    <row r="126" customFormat="false" ht="15" hidden="false" customHeight="false" outlineLevel="0" collapsed="false">
      <c r="A126" s="10" t="s">
        <v>155</v>
      </c>
      <c r="B126" s="11" t="s">
        <v>135</v>
      </c>
      <c r="C126" s="12" t="n">
        <v>0.000303186357347174</v>
      </c>
      <c r="D126" s="13" t="n">
        <v>0.0925425143297072</v>
      </c>
      <c r="E126" s="13" t="n">
        <v>0.184547627260602</v>
      </c>
    </row>
    <row r="127" customFormat="false" ht="15" hidden="false" customHeight="false" outlineLevel="0" collapsed="false">
      <c r="A127" s="4" t="s">
        <v>156</v>
      </c>
      <c r="B127" s="5"/>
      <c r="C127" s="6" t="s">
        <v>2</v>
      </c>
      <c r="D127" s="6" t="s">
        <v>3</v>
      </c>
      <c r="E127" s="6" t="s">
        <v>4</v>
      </c>
    </row>
    <row r="128" customFormat="false" ht="15" hidden="false" customHeight="false" outlineLevel="0" collapsed="false">
      <c r="A128" s="10" t="n">
        <v>101</v>
      </c>
      <c r="B128" s="11" t="s">
        <v>157</v>
      </c>
      <c r="C128" s="12" t="n">
        <v>0.0151741074457659</v>
      </c>
      <c r="D128" s="13" t="n">
        <v>0.147546656649618</v>
      </c>
      <c r="E128" s="13" t="n">
        <v>0.01536158239177</v>
      </c>
    </row>
    <row r="129" customFormat="false" ht="15" hidden="false" customHeight="false" outlineLevel="0" collapsed="false">
      <c r="A129" s="10" t="n">
        <v>102</v>
      </c>
      <c r="B129" s="11" t="s">
        <v>158</v>
      </c>
      <c r="C129" s="12" t="n">
        <v>-0.011964768931408</v>
      </c>
      <c r="D129" s="13" t="n">
        <v>0.103404311786246</v>
      </c>
      <c r="E129" s="13" t="n">
        <v>0.396288993774998</v>
      </c>
    </row>
    <row r="130" customFormat="false" ht="15" hidden="false" customHeight="false" outlineLevel="0" collapsed="false">
      <c r="A130" s="10" t="n">
        <v>103</v>
      </c>
      <c r="B130" s="11" t="s">
        <v>159</v>
      </c>
      <c r="C130" s="12" t="n">
        <v>-0.00673665296447013</v>
      </c>
      <c r="D130" s="13" t="n">
        <v>0.177264534490707</v>
      </c>
      <c r="E130" s="13" t="n">
        <v>0.087302419620559</v>
      </c>
    </row>
    <row r="131" customFormat="false" ht="15" hidden="false" customHeight="false" outlineLevel="0" collapsed="false">
      <c r="A131" s="10" t="n">
        <v>104</v>
      </c>
      <c r="B131" s="11" t="s">
        <v>160</v>
      </c>
      <c r="C131" s="12" t="n">
        <v>0.000221843676107688</v>
      </c>
      <c r="D131" s="13" t="n">
        <v>0.139204796202996</v>
      </c>
      <c r="E131" s="13" t="n">
        <v>0.0498217996787483</v>
      </c>
    </row>
    <row r="132" customFormat="false" ht="15" hidden="false" customHeight="false" outlineLevel="0" collapsed="false">
      <c r="A132" s="10" t="n">
        <v>106</v>
      </c>
      <c r="B132" s="11" t="s">
        <v>161</v>
      </c>
      <c r="C132" s="12" t="n">
        <v>-0.0308954292925974</v>
      </c>
      <c r="D132" s="13" t="n">
        <v>0.0616081151734858</v>
      </c>
      <c r="E132" s="13" t="n">
        <v>0.427370483482841</v>
      </c>
    </row>
    <row r="133" customFormat="false" ht="15" hidden="false" customHeight="false" outlineLevel="0" collapsed="false">
      <c r="A133" s="10" t="n">
        <v>192</v>
      </c>
      <c r="B133" s="11" t="s">
        <v>162</v>
      </c>
      <c r="C133" s="12" t="n">
        <v>-0.19572528064061</v>
      </c>
      <c r="D133" s="13" t="n">
        <v>0.202898376488137</v>
      </c>
      <c r="E133" s="13" t="n">
        <v>0.0493647189477506</v>
      </c>
    </row>
    <row r="134" customFormat="false" ht="15" hidden="false" customHeight="false" outlineLevel="0" collapsed="false">
      <c r="A134" s="10" t="n">
        <v>193</v>
      </c>
      <c r="B134" s="11" t="s">
        <v>163</v>
      </c>
      <c r="C134" s="12" t="n">
        <v>-0.253108844860465</v>
      </c>
      <c r="D134" s="13" t="n">
        <v>0.175265963758704</v>
      </c>
      <c r="E134" s="13" t="n">
        <v>0.16144116981117</v>
      </c>
    </row>
    <row r="135" customFormat="false" ht="15" hidden="false" customHeight="false" outlineLevel="0" collapsed="false">
      <c r="A135" s="10" t="n">
        <v>194</v>
      </c>
      <c r="B135" s="11" t="s">
        <v>164</v>
      </c>
      <c r="C135" s="12" t="n">
        <v>0</v>
      </c>
      <c r="D135" s="13" t="n">
        <v>0.104794621860683</v>
      </c>
      <c r="E135" s="13" t="n">
        <v>0.0769201807198228</v>
      </c>
    </row>
    <row r="136" customFormat="false" ht="15" hidden="false" customHeight="false" outlineLevel="0" collapsed="false">
      <c r="A136" s="10" t="n">
        <v>195</v>
      </c>
      <c r="B136" s="11" t="s">
        <v>165</v>
      </c>
      <c r="C136" s="12" t="n">
        <v>-0.00918432819085829</v>
      </c>
      <c r="D136" s="13" t="n">
        <v>0.292052010011405</v>
      </c>
      <c r="E136" s="13" t="n">
        <v>-0.00914161461995382</v>
      </c>
    </row>
    <row r="137" customFormat="false" ht="15" hidden="false" customHeight="false" outlineLevel="0" collapsed="false">
      <c r="A137" s="10" t="n">
        <v>196</v>
      </c>
      <c r="B137" s="11" t="s">
        <v>166</v>
      </c>
      <c r="C137" s="12" t="n">
        <v>-0.0278783552975328</v>
      </c>
      <c r="D137" s="13" t="n">
        <v>0.147981128547879</v>
      </c>
      <c r="E137" s="13" t="n">
        <v>0.809947055327908</v>
      </c>
    </row>
    <row r="138" customFormat="false" ht="15" hidden="false" customHeight="false" outlineLevel="0" collapsed="false">
      <c r="A138" s="10" t="n">
        <v>197</v>
      </c>
      <c r="B138" s="11" t="s">
        <v>167</v>
      </c>
      <c r="C138" s="12" t="n">
        <v>-0.0205279348291648</v>
      </c>
      <c r="D138" s="13" t="n">
        <v>0.209849926860322</v>
      </c>
      <c r="E138" s="13" t="n">
        <v>0.116098505673414</v>
      </c>
    </row>
    <row r="139" customFormat="false" ht="15" hidden="false" customHeight="false" outlineLevel="0" collapsed="false">
      <c r="A139" s="10" t="n">
        <v>198</v>
      </c>
      <c r="B139" s="11" t="s">
        <v>168</v>
      </c>
      <c r="C139" s="12" t="n">
        <v>-0.0036973946017948</v>
      </c>
      <c r="D139" s="13" t="n">
        <v>0.202724587728833</v>
      </c>
      <c r="E139" s="13" t="n">
        <v>0.123411797369377</v>
      </c>
    </row>
    <row r="140" customFormat="false" ht="15" hidden="false" customHeight="false" outlineLevel="0" collapsed="false">
      <c r="A140" s="10" t="n">
        <v>199</v>
      </c>
      <c r="B140" s="11" t="s">
        <v>169</v>
      </c>
      <c r="C140" s="12" t="n">
        <v>-0.299710806421487</v>
      </c>
      <c r="D140" s="13" t="n">
        <v>0.346708574812706</v>
      </c>
      <c r="E140" s="13" t="n">
        <v>0.833715253339788</v>
      </c>
    </row>
    <row r="141" customFormat="false" ht="15" hidden="false" customHeight="false" outlineLevel="0" collapsed="false">
      <c r="A141" s="10" t="n">
        <v>200</v>
      </c>
      <c r="B141" s="11" t="s">
        <v>170</v>
      </c>
      <c r="C141" s="12" t="n">
        <v>0</v>
      </c>
      <c r="D141" s="13" t="n">
        <v>0.108357291426427</v>
      </c>
      <c r="E141" s="13" t="n">
        <v>0.109242294708448</v>
      </c>
    </row>
    <row r="142" customFormat="false" ht="15" hidden="false" customHeight="false" outlineLevel="0" collapsed="false">
      <c r="A142" s="10" t="n">
        <v>202</v>
      </c>
      <c r="B142" s="11" t="s">
        <v>171</v>
      </c>
      <c r="C142" s="12" t="n">
        <v>0.331597137467365</v>
      </c>
      <c r="D142" s="13" t="n">
        <v>0.124693434801061</v>
      </c>
      <c r="E142" s="13" t="n">
        <v>0.0732717927014913</v>
      </c>
    </row>
    <row r="143" customFormat="false" ht="15" hidden="false" customHeight="false" outlineLevel="0" collapsed="false">
      <c r="A143" s="10" t="n">
        <v>204</v>
      </c>
      <c r="B143" s="11" t="s">
        <v>172</v>
      </c>
      <c r="C143" s="12" t="n">
        <v>0.261694195125833</v>
      </c>
      <c r="D143" s="13" t="n">
        <v>0.114700581141046</v>
      </c>
      <c r="E143" s="13" t="n">
        <v>0.50278880409746</v>
      </c>
    </row>
    <row r="144" customFormat="false" ht="15" hidden="false" customHeight="false" outlineLevel="0" collapsed="false">
      <c r="A144" s="10" t="n">
        <v>238</v>
      </c>
      <c r="B144" s="11" t="s">
        <v>173</v>
      </c>
      <c r="C144" s="12" t="n">
        <v>-0.0048361921391476</v>
      </c>
      <c r="D144" s="13" t="n">
        <v>0.148241811686836</v>
      </c>
      <c r="E144" s="13" t="n">
        <v>0.560380976203169</v>
      </c>
    </row>
    <row r="145" customFormat="false" ht="15" hidden="false" customHeight="false" outlineLevel="0" collapsed="false">
      <c r="A145" s="10" t="n">
        <v>389</v>
      </c>
      <c r="B145" s="11" t="s">
        <v>174</v>
      </c>
      <c r="C145" s="12" t="n">
        <v>-0.0175626243585253</v>
      </c>
      <c r="D145" s="13" t="n">
        <v>0.126692005533064</v>
      </c>
      <c r="E145" s="13" t="n">
        <v>0.0438797501757783</v>
      </c>
    </row>
    <row r="146" customFormat="false" ht="15" hidden="false" customHeight="false" outlineLevel="0" collapsed="false">
      <c r="A146" s="10" t="s">
        <v>122</v>
      </c>
      <c r="B146" s="11" t="s">
        <v>123</v>
      </c>
      <c r="C146" s="12" t="n">
        <v>0.0215262313716493</v>
      </c>
      <c r="D146" s="13" t="n">
        <v>0.174831491860442</v>
      </c>
      <c r="E146" s="13" t="n">
        <v>0.0516501226027391</v>
      </c>
    </row>
    <row r="147" customFormat="false" ht="15" hidden="false" customHeight="false" outlineLevel="0" collapsed="false">
      <c r="A147" s="10" t="s">
        <v>136</v>
      </c>
      <c r="B147" s="11" t="s">
        <v>137</v>
      </c>
      <c r="C147" s="12" t="n">
        <v>-0.00899945846076855</v>
      </c>
      <c r="D147" s="13" t="n">
        <v>0.141898521972218</v>
      </c>
      <c r="E147" s="13" t="n">
        <v>0.0703904325736444</v>
      </c>
    </row>
    <row r="148" customFormat="false" ht="15" hidden="false" customHeight="false" outlineLevel="0" collapsed="false">
      <c r="A148" s="10" t="s">
        <v>138</v>
      </c>
      <c r="B148" s="11" t="s">
        <v>139</v>
      </c>
      <c r="C148" s="12" t="n">
        <v>0.0936771896310732</v>
      </c>
      <c r="D148" s="13" t="n">
        <v>0.112180644131129</v>
      </c>
      <c r="E148" s="13" t="n">
        <v>0.0485431969087</v>
      </c>
    </row>
    <row r="149" customFormat="false" ht="15" hidden="false" customHeight="false" outlineLevel="0" collapsed="false">
      <c r="A149" s="10" t="s">
        <v>142</v>
      </c>
      <c r="B149" s="11" t="s">
        <v>143</v>
      </c>
      <c r="C149" s="12" t="n">
        <v>0</v>
      </c>
      <c r="D149" s="13" t="n">
        <v>0.125214801078975</v>
      </c>
      <c r="E149" s="13" t="n">
        <v>0.145351672457266</v>
      </c>
    </row>
    <row r="150" customFormat="false" ht="15" hidden="false" customHeight="false" outlineLevel="0" collapsed="false">
      <c r="A150" s="4" t="s">
        <v>175</v>
      </c>
      <c r="B150" s="5"/>
      <c r="C150" s="6" t="s">
        <v>2</v>
      </c>
      <c r="D150" s="6" t="s">
        <v>3</v>
      </c>
      <c r="E150" s="6" t="s">
        <v>4</v>
      </c>
    </row>
    <row r="151" customFormat="false" ht="15" hidden="false" customHeight="false" outlineLevel="0" collapsed="false">
      <c r="A151" s="10" t="n">
        <v>71</v>
      </c>
      <c r="B151" s="11" t="s">
        <v>176</v>
      </c>
      <c r="C151" s="12" t="n">
        <v>-0.075301138460153</v>
      </c>
      <c r="D151" s="13" t="n">
        <v>0.271718725172765</v>
      </c>
      <c r="E151" s="13" t="n">
        <v>0.06591226468662</v>
      </c>
    </row>
    <row r="152" customFormat="false" ht="15" hidden="false" customHeight="false" outlineLevel="0" collapsed="false">
      <c r="A152" s="10" t="n">
        <v>72</v>
      </c>
      <c r="B152" s="11" t="s">
        <v>177</v>
      </c>
      <c r="C152" s="12" t="n">
        <v>-0.261953012747958</v>
      </c>
      <c r="D152" s="13" t="n">
        <v>0.0769884203719442</v>
      </c>
      <c r="E152" s="13" t="n">
        <v>0.113813102018425</v>
      </c>
    </row>
    <row r="153" customFormat="false" ht="15" hidden="false" customHeight="false" outlineLevel="0" collapsed="false">
      <c r="A153" s="10" t="n">
        <v>73</v>
      </c>
      <c r="B153" s="11" t="s">
        <v>178</v>
      </c>
      <c r="C153" s="12" t="n">
        <v>-0.0138134662323054</v>
      </c>
      <c r="D153" s="13" t="n">
        <v>0.127908526848196</v>
      </c>
      <c r="E153" s="13" t="n">
        <v>0.104214406667474</v>
      </c>
    </row>
    <row r="154" customFormat="false" ht="15" hidden="false" customHeight="false" outlineLevel="0" collapsed="false">
      <c r="A154" s="10" t="n">
        <v>215</v>
      </c>
      <c r="B154" s="11" t="s">
        <v>179</v>
      </c>
      <c r="C154" s="12" t="n">
        <v>-0.0184499990629561</v>
      </c>
      <c r="D154" s="13" t="n">
        <v>0.228184640966959</v>
      </c>
      <c r="E154" s="13" t="n">
        <v>0.0950727920475197</v>
      </c>
    </row>
    <row r="155" customFormat="false" ht="15" hidden="false" customHeight="false" outlineLevel="0" collapsed="false">
      <c r="A155" s="10" t="n">
        <v>216</v>
      </c>
      <c r="B155" s="11" t="s">
        <v>180</v>
      </c>
      <c r="C155" s="12" t="n">
        <v>0.0293499183490472</v>
      </c>
      <c r="D155" s="13" t="n">
        <v>0.166142053895211</v>
      </c>
      <c r="E155" s="13" t="n">
        <v>0.154036206346222</v>
      </c>
    </row>
    <row r="156" customFormat="false" ht="15" hidden="false" customHeight="false" outlineLevel="0" collapsed="false">
      <c r="A156" s="10" t="n">
        <v>217</v>
      </c>
      <c r="B156" s="11" t="s">
        <v>181</v>
      </c>
      <c r="C156" s="12" t="n">
        <v>0.00655917802358398</v>
      </c>
      <c r="D156" s="13" t="n">
        <v>0.159190503523027</v>
      </c>
      <c r="E156" s="13" t="n">
        <v>0.205686328948961</v>
      </c>
    </row>
    <row r="157" customFormat="false" ht="15" hidden="false" customHeight="false" outlineLevel="0" collapsed="false">
      <c r="A157" s="10" t="n">
        <v>219</v>
      </c>
      <c r="B157" s="11" t="s">
        <v>182</v>
      </c>
      <c r="C157" s="12" t="n">
        <v>0</v>
      </c>
      <c r="D157" s="13" t="n">
        <v>0.136076598535513</v>
      </c>
      <c r="E157" s="13" t="n">
        <v>0.145351672457266</v>
      </c>
    </row>
    <row r="158" customFormat="false" ht="15" hidden="false" customHeight="false" outlineLevel="0" collapsed="false">
      <c r="A158" s="10" t="n">
        <v>226</v>
      </c>
      <c r="B158" s="11" t="s">
        <v>183</v>
      </c>
      <c r="C158" s="12" t="n">
        <v>0</v>
      </c>
      <c r="D158" s="13" t="n">
        <v>0.150153488039187</v>
      </c>
      <c r="E158" s="13" t="n">
        <v>0.0668871136694111</v>
      </c>
    </row>
    <row r="159" customFormat="false" ht="15" hidden="false" customHeight="false" outlineLevel="0" collapsed="false">
      <c r="A159" s="10" t="n">
        <v>233</v>
      </c>
      <c r="B159" s="11" t="s">
        <v>184</v>
      </c>
      <c r="C159" s="12" t="n">
        <v>0</v>
      </c>
      <c r="D159" s="13" t="n">
        <v>0.140334423138476</v>
      </c>
      <c r="E159" s="13" t="n">
        <v>0.436512098102795</v>
      </c>
    </row>
    <row r="160" customFormat="false" ht="15" hidden="false" customHeight="false" outlineLevel="0" collapsed="false">
      <c r="A160" s="10" t="n">
        <v>234</v>
      </c>
      <c r="B160" s="11" t="s">
        <v>185</v>
      </c>
      <c r="C160" s="12" t="n">
        <v>-0.325474252006793</v>
      </c>
      <c r="D160" s="13" t="n">
        <v>0.108791763324689</v>
      </c>
      <c r="E160" s="13" t="n">
        <v>0.677393643338578</v>
      </c>
    </row>
    <row r="161" customFormat="false" ht="15" hidden="false" customHeight="false" outlineLevel="0" collapsed="false">
      <c r="A161" s="10" t="n">
        <v>235</v>
      </c>
      <c r="B161" s="11" t="s">
        <v>186</v>
      </c>
      <c r="C161" s="12" t="n">
        <v>0.00611549067136861</v>
      </c>
      <c r="D161" s="13" t="n">
        <v>0.26024866705866</v>
      </c>
      <c r="E161" s="13" t="n">
        <v>0.43313337052366</v>
      </c>
    </row>
    <row r="162" customFormat="false" ht="15" hidden="false" customHeight="false" outlineLevel="0" collapsed="false">
      <c r="A162" s="10" t="n">
        <v>287</v>
      </c>
      <c r="B162" s="11" t="s">
        <v>187</v>
      </c>
      <c r="C162" s="12" t="n">
        <v>-0.0286548081639097</v>
      </c>
      <c r="D162" s="13" t="n">
        <v>0.125388589838279</v>
      </c>
      <c r="E162" s="13" t="n">
        <v>0.507359611407437</v>
      </c>
    </row>
    <row r="163" customFormat="false" ht="15" hidden="false" customHeight="false" outlineLevel="0" collapsed="false">
      <c r="A163" s="10" t="n">
        <v>288</v>
      </c>
      <c r="B163" s="11" t="s">
        <v>188</v>
      </c>
      <c r="C163" s="12" t="n">
        <v>-0.00669967901845218</v>
      </c>
      <c r="D163" s="13" t="n">
        <v>0.268069161227368</v>
      </c>
      <c r="E163" s="13" t="n">
        <v>0.546211473542241</v>
      </c>
    </row>
    <row r="164" customFormat="false" ht="15" hidden="false" customHeight="false" outlineLevel="0" collapsed="false">
      <c r="A164" s="10" t="n">
        <v>359</v>
      </c>
      <c r="B164" s="11" t="s">
        <v>189</v>
      </c>
      <c r="C164" s="12" t="n">
        <v>0.738428860292051</v>
      </c>
      <c r="D164" s="13" t="n">
        <v>0.343145905246961</v>
      </c>
      <c r="E164" s="13" t="n">
        <v>0.101929003012485</v>
      </c>
    </row>
    <row r="165" customFormat="false" ht="15" hidden="false" customHeight="false" outlineLevel="0" collapsed="false">
      <c r="A165" s="10" t="n">
        <v>360</v>
      </c>
      <c r="B165" s="11" t="s">
        <v>190</v>
      </c>
      <c r="C165" s="12" t="n">
        <v>0</v>
      </c>
      <c r="D165" s="13" t="n">
        <v>0.146938395992052</v>
      </c>
      <c r="E165" s="13" t="n">
        <v>0.125697201024365</v>
      </c>
    </row>
    <row r="166" customFormat="false" ht="15" hidden="false" customHeight="false" outlineLevel="0" collapsed="false">
      <c r="A166" s="10" t="n">
        <v>362</v>
      </c>
      <c r="B166" s="11" t="s">
        <v>191</v>
      </c>
      <c r="C166" s="12" t="n">
        <v>-0.403385751055813</v>
      </c>
      <c r="D166" s="13" t="n">
        <v>0.298047722207414</v>
      </c>
      <c r="E166" s="13" t="n">
        <v>0.249306514585987</v>
      </c>
    </row>
    <row r="167" customFormat="false" ht="15" hidden="false" customHeight="false" outlineLevel="0" collapsed="false">
      <c r="A167" s="10" t="n">
        <v>363</v>
      </c>
      <c r="B167" s="11" t="s">
        <v>192</v>
      </c>
      <c r="C167" s="12" t="n">
        <v>-0.028595649850281</v>
      </c>
      <c r="D167" s="13" t="n">
        <v>0.140334423138476</v>
      </c>
      <c r="E167" s="13" t="n">
        <v>0.268763469826642</v>
      </c>
    </row>
    <row r="168" customFormat="false" ht="15" hidden="false" customHeight="false" outlineLevel="0" collapsed="false">
      <c r="A168" s="10" t="n">
        <v>364</v>
      </c>
      <c r="B168" s="11" t="s">
        <v>193</v>
      </c>
      <c r="C168" s="12" t="n">
        <v>0.35385545297017</v>
      </c>
      <c r="D168" s="13" t="n">
        <v>0.106271826314772</v>
      </c>
      <c r="E168" s="13" t="n">
        <v>0.995064751381973</v>
      </c>
    </row>
    <row r="169" customFormat="false" ht="15" hidden="false" customHeight="false" outlineLevel="0" collapsed="false">
      <c r="A169" s="10" t="n">
        <v>366</v>
      </c>
      <c r="B169" s="11" t="s">
        <v>194</v>
      </c>
      <c r="C169" s="12" t="n">
        <v>0.0220438666159006</v>
      </c>
      <c r="D169" s="13" t="n">
        <v>0.160320130458507</v>
      </c>
      <c r="E169" s="13" t="n">
        <v>0.41777178813189</v>
      </c>
    </row>
    <row r="170" customFormat="false" ht="15" hidden="false" customHeight="false" outlineLevel="0" collapsed="false">
      <c r="A170" s="10" t="n">
        <v>368</v>
      </c>
      <c r="B170" s="11" t="s">
        <v>195</v>
      </c>
      <c r="C170" s="12" t="n">
        <v>0.00292833652462148</v>
      </c>
      <c r="D170" s="13" t="n">
        <v>0.106271826314772</v>
      </c>
      <c r="E170" s="13" t="n">
        <v>0.283390053218568</v>
      </c>
    </row>
    <row r="171" customFormat="false" ht="15" hidden="false" customHeight="false" outlineLevel="0" collapsed="false">
      <c r="A171" s="10" t="n">
        <v>371</v>
      </c>
      <c r="B171" s="11" t="s">
        <v>196</v>
      </c>
      <c r="C171" s="12" t="n">
        <v>-0.00216667323665176</v>
      </c>
      <c r="D171" s="13" t="n">
        <v>0.307258526450558</v>
      </c>
      <c r="E171" s="13" t="n">
        <v>0.194716391405016</v>
      </c>
    </row>
    <row r="172" customFormat="false" ht="15" hidden="false" customHeight="false" outlineLevel="0" collapsed="false">
      <c r="A172" s="10" t="n">
        <v>372</v>
      </c>
      <c r="B172" s="11" t="s">
        <v>197</v>
      </c>
      <c r="C172" s="12" t="n">
        <v>0.0846555468026938</v>
      </c>
      <c r="D172" s="13" t="n">
        <v>0.917257071609755</v>
      </c>
      <c r="E172" s="13" t="n">
        <v>0.189688503364042</v>
      </c>
    </row>
    <row r="173" customFormat="false" ht="15" hidden="false" customHeight="false" outlineLevel="0" collapsed="false">
      <c r="A173" s="10" t="n">
        <v>392</v>
      </c>
      <c r="B173" s="11" t="s">
        <v>198</v>
      </c>
      <c r="C173" s="12" t="n">
        <v>-0.165828147890497</v>
      </c>
      <c r="D173" s="13" t="n">
        <v>0.144679142121092</v>
      </c>
      <c r="E173" s="13" t="n">
        <v>0.12478303956237</v>
      </c>
    </row>
    <row r="174" customFormat="false" ht="15" hidden="false" customHeight="false" outlineLevel="0" collapsed="false">
      <c r="A174" s="10" t="n">
        <v>479</v>
      </c>
      <c r="B174" s="11" t="s">
        <v>199</v>
      </c>
      <c r="C174" s="12" t="n">
        <v>-0.0221621832431581</v>
      </c>
      <c r="D174" s="13" t="n">
        <v>0.344275532182441</v>
      </c>
      <c r="E174" s="13" t="n">
        <v>0.328962986319558</v>
      </c>
    </row>
    <row r="175" customFormat="false" ht="15" hidden="false" customHeight="false" outlineLevel="0" collapsed="false">
      <c r="A175" s="10" t="n">
        <v>480</v>
      </c>
      <c r="B175" s="11" t="s">
        <v>200</v>
      </c>
      <c r="C175" s="12" t="n">
        <v>-0.119795585098152</v>
      </c>
      <c r="D175" s="13" t="n">
        <v>0.0928900918483164</v>
      </c>
      <c r="E175" s="13" t="n">
        <v>0.10695689105346</v>
      </c>
    </row>
    <row r="176" customFormat="false" ht="15" hidden="false" customHeight="false" outlineLevel="0" collapsed="false">
      <c r="A176" s="10" t="n">
        <v>483</v>
      </c>
      <c r="B176" s="11" t="s">
        <v>201</v>
      </c>
      <c r="C176" s="12" t="n">
        <v>0</v>
      </c>
      <c r="D176" s="13" t="n">
        <v>0.116264679974787</v>
      </c>
      <c r="E176" s="13" t="n">
        <v>0.0703904325736444</v>
      </c>
    </row>
    <row r="177" customFormat="false" ht="15" hidden="false" customHeight="false" outlineLevel="0" collapsed="false">
      <c r="A177" s="10" t="n">
        <v>496</v>
      </c>
      <c r="B177" s="11" t="s">
        <v>202</v>
      </c>
      <c r="C177" s="12" t="n">
        <v>-0.0130887768903536</v>
      </c>
      <c r="D177" s="13" t="n">
        <v>0.329503487641549</v>
      </c>
      <c r="E177" s="13" t="n">
        <v>0.158607013656199</v>
      </c>
    </row>
    <row r="178" customFormat="false" ht="15" hidden="false" customHeight="false" outlineLevel="0" collapsed="false">
      <c r="A178" s="10" t="n">
        <v>497</v>
      </c>
      <c r="B178" s="11" t="s">
        <v>203</v>
      </c>
      <c r="C178" s="12" t="n">
        <v>-0.0117281356768931</v>
      </c>
      <c r="D178" s="13" t="n">
        <v>0.177264534490707</v>
      </c>
      <c r="E178" s="13" t="n">
        <v>0.0859311774275659</v>
      </c>
    </row>
    <row r="179" customFormat="false" ht="15" hidden="false" customHeight="false" outlineLevel="0" collapsed="false">
      <c r="A179" s="10" t="n">
        <v>538</v>
      </c>
      <c r="B179" s="11" t="s">
        <v>204</v>
      </c>
      <c r="C179" s="12" t="n">
        <v>0.00279523031895687</v>
      </c>
      <c r="D179" s="13" t="n">
        <v>0.0959313951361472</v>
      </c>
      <c r="E179" s="13" t="n">
        <v>0.153122044884226</v>
      </c>
    </row>
    <row r="180" customFormat="false" ht="15" hidden="false" customHeight="false" outlineLevel="0" collapsed="false">
      <c r="A180" s="10" t="n">
        <v>539</v>
      </c>
      <c r="B180" s="11" t="s">
        <v>205</v>
      </c>
      <c r="C180" s="12" t="n">
        <v>0</v>
      </c>
      <c r="D180" s="13" t="n">
        <v>0.134599394081424</v>
      </c>
      <c r="E180" s="13" t="n">
        <v>0.177347323627104</v>
      </c>
    </row>
    <row r="181" customFormat="false" ht="15" hidden="false" customHeight="false" outlineLevel="0" collapsed="false">
      <c r="A181" s="10" t="n">
        <v>541</v>
      </c>
      <c r="B181" s="11" t="s">
        <v>206</v>
      </c>
      <c r="C181" s="12" t="n">
        <v>-0.101035004888645</v>
      </c>
      <c r="D181" s="13" t="n">
        <v>0.221667562493036</v>
      </c>
      <c r="E181" s="13" t="n">
        <v>0.0612488179536906</v>
      </c>
    </row>
    <row r="182" customFormat="false" ht="15" hidden="false" customHeight="false" outlineLevel="0" collapsed="false">
      <c r="A182" s="10" t="n">
        <v>542</v>
      </c>
      <c r="B182" s="11" t="s">
        <v>207</v>
      </c>
      <c r="C182" s="12" t="n">
        <v>0</v>
      </c>
      <c r="D182" s="13" t="n">
        <v>0.132687717729073</v>
      </c>
      <c r="E182" s="13" t="n">
        <v>0.11519060427</v>
      </c>
    </row>
    <row r="183" customFormat="false" ht="15" hidden="false" customHeight="false" outlineLevel="0" collapsed="false">
      <c r="A183" s="10" t="n">
        <v>543</v>
      </c>
      <c r="B183" s="11" t="s">
        <v>208</v>
      </c>
      <c r="C183" s="12" t="n">
        <v>0.415372704354832</v>
      </c>
      <c r="D183" s="13" t="n">
        <v>0.127734738088892</v>
      </c>
      <c r="E183" s="13" t="n">
        <v>0.308529493423441</v>
      </c>
    </row>
    <row r="184" customFormat="false" ht="15" hidden="false" customHeight="false" outlineLevel="0" collapsed="false">
      <c r="A184" s="10" t="s">
        <v>209</v>
      </c>
      <c r="B184" s="11" t="s">
        <v>210</v>
      </c>
      <c r="C184" s="12" t="n">
        <v>-0.224949487573196</v>
      </c>
      <c r="D184" s="13" t="n">
        <v>0.173180498647048</v>
      </c>
      <c r="E184" s="13" t="n">
        <v>0.151750802691233</v>
      </c>
    </row>
    <row r="185" customFormat="false" ht="15" hidden="false" customHeight="false" outlineLevel="0" collapsed="false">
      <c r="A185" s="10" t="s">
        <v>211</v>
      </c>
      <c r="B185" s="11" t="s">
        <v>212</v>
      </c>
      <c r="C185" s="12" t="n">
        <v>0.0173629650500284</v>
      </c>
      <c r="D185" s="13" t="n">
        <v>0.151370009354319</v>
      </c>
      <c r="E185" s="13" t="n">
        <v>0.00639913023396767</v>
      </c>
    </row>
    <row r="186" customFormat="false" ht="15" hidden="false" customHeight="false" outlineLevel="0" collapsed="false">
      <c r="A186" s="10" t="s">
        <v>213</v>
      </c>
      <c r="B186" s="11" t="s">
        <v>214</v>
      </c>
      <c r="C186" s="12" t="n">
        <v>0.00144937868390356</v>
      </c>
      <c r="D186" s="13" t="n">
        <v>0.254861215520217</v>
      </c>
      <c r="E186" s="13" t="n">
        <v>0.30487284757546</v>
      </c>
    </row>
    <row r="187" customFormat="false" ht="15" hidden="false" customHeight="false" outlineLevel="0" collapsed="false">
      <c r="A187" s="10" t="s">
        <v>215</v>
      </c>
      <c r="B187" s="11" t="s">
        <v>216</v>
      </c>
      <c r="C187" s="12" t="n">
        <v>0.00153811615434664</v>
      </c>
      <c r="D187" s="13" t="n">
        <v>0.159711869800941</v>
      </c>
      <c r="E187" s="13" t="n">
        <v>-0.0292531667838522</v>
      </c>
    </row>
    <row r="188" customFormat="false" ht="15" hidden="false" customHeight="false" outlineLevel="0" collapsed="false">
      <c r="A188" s="10" t="s">
        <v>217</v>
      </c>
      <c r="B188" s="11" t="s">
        <v>218</v>
      </c>
      <c r="C188" s="12" t="n">
        <v>0</v>
      </c>
      <c r="D188" s="13" t="n">
        <v>0.120001138299836</v>
      </c>
      <c r="E188" s="13" t="n">
        <v>0.114270182749423</v>
      </c>
    </row>
    <row r="189" customFormat="false" ht="15" hidden="false" customHeight="false" outlineLevel="0" collapsed="false">
      <c r="A189" s="10" t="s">
        <v>219</v>
      </c>
      <c r="B189" s="11" t="s">
        <v>220</v>
      </c>
      <c r="C189" s="12" t="n">
        <v>-0.216733876768008</v>
      </c>
      <c r="D189" s="13" t="n">
        <v>0.116525363113744</v>
      </c>
      <c r="E189" s="13" t="n">
        <v>-0.588719981525026</v>
      </c>
    </row>
    <row r="190" customFormat="false" ht="15" hidden="false" customHeight="false" outlineLevel="0" collapsed="false">
      <c r="A190" s="10" t="s">
        <v>221</v>
      </c>
      <c r="B190" s="11" t="s">
        <v>222</v>
      </c>
      <c r="C190" s="12" t="n">
        <v>0.408828315909655</v>
      </c>
      <c r="D190" s="13" t="n">
        <v>0.153803051984584</v>
      </c>
      <c r="E190" s="13" t="n">
        <v>0.452052842956716</v>
      </c>
    </row>
    <row r="191" customFormat="false" ht="15" hidden="false" customHeight="false" outlineLevel="0" collapsed="false">
      <c r="A191" s="10" t="s">
        <v>223</v>
      </c>
      <c r="B191" s="11" t="s">
        <v>224</v>
      </c>
      <c r="C191" s="12" t="n">
        <v>-0.0092508812936906</v>
      </c>
      <c r="D191" s="13" t="n">
        <v>0.109486918361907</v>
      </c>
      <c r="E191" s="13" t="n">
        <v>0.355608808716204</v>
      </c>
    </row>
    <row r="192" customFormat="false" ht="15" hidden="false" customHeight="false" outlineLevel="0" collapsed="false">
      <c r="A192" s="10" t="s">
        <v>225</v>
      </c>
      <c r="B192" s="11" t="s">
        <v>226</v>
      </c>
      <c r="C192" s="12" t="n">
        <v>-0.00212969929063381</v>
      </c>
      <c r="D192" s="13" t="n">
        <v>0.22748948592974</v>
      </c>
      <c r="E192" s="13" t="n">
        <v>0.369778311377132</v>
      </c>
    </row>
    <row r="193" customFormat="false" ht="15" hidden="false" customHeight="false" outlineLevel="0" collapsed="false">
      <c r="A193" s="10" t="s">
        <v>227</v>
      </c>
      <c r="B193" s="11" t="s">
        <v>228</v>
      </c>
      <c r="C193" s="12" t="n">
        <v>-0.00958364680785213</v>
      </c>
      <c r="D193" s="13" t="n">
        <v>0.198640551885174</v>
      </c>
      <c r="E193" s="13" t="n">
        <v>0.991408105533992</v>
      </c>
    </row>
    <row r="194" customFormat="false" ht="15" hidden="false" customHeight="false" outlineLevel="0" collapsed="false">
      <c r="A194" s="10" t="s">
        <v>229</v>
      </c>
      <c r="B194" s="11" t="s">
        <v>230</v>
      </c>
      <c r="C194" s="12" t="n">
        <v>0.0161058508854182</v>
      </c>
      <c r="D194" s="13" t="n">
        <v>0.359916520519857</v>
      </c>
      <c r="E194" s="13" t="n">
        <v>0.343267628979266</v>
      </c>
    </row>
    <row r="195" customFormat="false" ht="15" hidden="false" customHeight="false" outlineLevel="0" collapsed="false">
      <c r="A195" s="10" t="s">
        <v>231</v>
      </c>
      <c r="B195" s="11" t="s">
        <v>232</v>
      </c>
      <c r="C195" s="12" t="n">
        <v>-0.0121052699262762</v>
      </c>
      <c r="D195" s="13" t="n">
        <v>0.164838638200427</v>
      </c>
      <c r="E195" s="13" t="n">
        <v>0.501874642635465</v>
      </c>
    </row>
    <row r="196" customFormat="false" ht="15" hidden="false" customHeight="false" outlineLevel="0" collapsed="false">
      <c r="A196" s="10" t="s">
        <v>233</v>
      </c>
      <c r="B196" s="11" t="s">
        <v>234</v>
      </c>
      <c r="C196" s="12" t="n">
        <v>0.0297344473876338</v>
      </c>
      <c r="D196" s="13" t="n">
        <v>0.83157921327258</v>
      </c>
      <c r="E196" s="13" t="n">
        <v>0.105585648860467</v>
      </c>
    </row>
    <row r="197" customFormat="false" ht="15" hidden="false" customHeight="false" outlineLevel="0" collapsed="false">
      <c r="A197" s="10" t="s">
        <v>235</v>
      </c>
      <c r="B197" s="11" t="s">
        <v>236</v>
      </c>
      <c r="C197" s="12" t="n">
        <v>0.0124306406512341</v>
      </c>
      <c r="D197" s="13" t="n">
        <v>0.169617829081304</v>
      </c>
      <c r="E197" s="13" t="n">
        <v>0.150836641229238</v>
      </c>
    </row>
    <row r="198" customFormat="false" ht="15" hidden="false" customHeight="false" outlineLevel="0" collapsed="false">
      <c r="A198" s="10" t="s">
        <v>237</v>
      </c>
      <c r="B198" s="11" t="s">
        <v>238</v>
      </c>
      <c r="C198" s="12" t="n">
        <v>-0.00282480947577123</v>
      </c>
      <c r="D198" s="13" t="n">
        <v>0.341929383931829</v>
      </c>
      <c r="E198" s="13" t="n">
        <v>0.371606634301123</v>
      </c>
    </row>
    <row r="199" customFormat="false" ht="15" hidden="false" customHeight="false" outlineLevel="0" collapsed="false">
      <c r="A199" s="10" t="s">
        <v>239</v>
      </c>
      <c r="B199" s="11" t="s">
        <v>240</v>
      </c>
      <c r="C199" s="12" t="n">
        <v>0.00847442842731369</v>
      </c>
      <c r="D199" s="13" t="n">
        <v>0.223144766947125</v>
      </c>
      <c r="E199" s="13" t="n">
        <v>0.347381355558245</v>
      </c>
    </row>
    <row r="200" customFormat="false" ht="15" hidden="false" customHeight="false" outlineLevel="0" collapsed="false">
      <c r="A200" s="10" t="s">
        <v>241</v>
      </c>
      <c r="B200" s="11" t="s">
        <v>242</v>
      </c>
      <c r="C200" s="12" t="n">
        <v>0.0114101597411388</v>
      </c>
      <c r="D200" s="13" t="n">
        <v>0.169009568423738</v>
      </c>
      <c r="E200" s="13" t="n">
        <v>0.635799296817788</v>
      </c>
    </row>
    <row r="201" customFormat="false" ht="15" hidden="false" customHeight="false" outlineLevel="0" collapsed="false">
      <c r="A201" s="10" t="s">
        <v>243</v>
      </c>
      <c r="B201" s="11" t="s">
        <v>244</v>
      </c>
      <c r="C201" s="12" t="n">
        <v>0.0237076941867083</v>
      </c>
      <c r="D201" s="13" t="n">
        <v>0.192123473411251</v>
      </c>
      <c r="E201" s="13" t="n">
        <v>0.659567494829668</v>
      </c>
    </row>
    <row r="202" customFormat="false" ht="15" hidden="false" customHeight="false" outlineLevel="0" collapsed="false">
      <c r="A202" s="10" t="s">
        <v>245</v>
      </c>
      <c r="B202" s="11" t="s">
        <v>246</v>
      </c>
      <c r="C202" s="12" t="n">
        <v>0.00434813605171069</v>
      </c>
      <c r="D202" s="13" t="n">
        <v>0.103925678064159</v>
      </c>
      <c r="E202" s="13" t="n">
        <v>0.337325579476296</v>
      </c>
    </row>
    <row r="203" customFormat="false" ht="15" hidden="false" customHeight="false" outlineLevel="0" collapsed="false">
      <c r="A203" s="10" t="s">
        <v>247</v>
      </c>
      <c r="B203" s="11" t="s">
        <v>248</v>
      </c>
      <c r="C203" s="12" t="n">
        <v>0.00527987949136298</v>
      </c>
      <c r="D203" s="13" t="n">
        <v>0.266244379254669</v>
      </c>
      <c r="E203" s="13" t="n">
        <v>0.990036863340999</v>
      </c>
    </row>
    <row r="204" customFormat="false" ht="15" hidden="false" customHeight="false" outlineLevel="0" collapsed="false">
      <c r="A204" s="10" t="s">
        <v>249</v>
      </c>
      <c r="B204" s="11" t="s">
        <v>250</v>
      </c>
      <c r="C204" s="12" t="n">
        <v>0.00373436854781275</v>
      </c>
      <c r="D204" s="13" t="n">
        <v>0.308996414043604</v>
      </c>
      <c r="E204" s="13" t="n">
        <v>0.521986194799363</v>
      </c>
    </row>
    <row r="205" customFormat="false" ht="15" hidden="false" customHeight="false" outlineLevel="0" collapsed="false">
      <c r="A205" s="10" t="s">
        <v>251</v>
      </c>
      <c r="B205" s="11" t="s">
        <v>252</v>
      </c>
      <c r="C205" s="12" t="n">
        <v>0.0120165324558331</v>
      </c>
      <c r="D205" s="13" t="n">
        <v>0.445333695718075</v>
      </c>
      <c r="E205" s="13" t="n">
        <v>0.264649743247663</v>
      </c>
    </row>
    <row r="206" customFormat="false" ht="15" hidden="false" customHeight="false" outlineLevel="0" collapsed="false">
      <c r="A206" s="10" t="s">
        <v>253</v>
      </c>
      <c r="B206" s="11" t="s">
        <v>254</v>
      </c>
      <c r="C206" s="12" t="n">
        <v>0.0155068729599274</v>
      </c>
      <c r="D206" s="13" t="n">
        <v>0.183434035446021</v>
      </c>
      <c r="E206" s="13" t="n">
        <v>-0.0187403099709053</v>
      </c>
    </row>
    <row r="207" customFormat="false" ht="15" hidden="false" customHeight="false" outlineLevel="0" collapsed="false">
      <c r="A207" s="10" t="s">
        <v>255</v>
      </c>
      <c r="B207" s="11" t="s">
        <v>256</v>
      </c>
      <c r="C207" s="12" t="n">
        <v>0.0125341677000844</v>
      </c>
      <c r="D207" s="13" t="n">
        <v>0.690375846337581</v>
      </c>
      <c r="E207" s="13" t="n">
        <v>0.314014462195414</v>
      </c>
    </row>
    <row r="208" customFormat="false" ht="15" hidden="false" customHeight="false" outlineLevel="0" collapsed="false">
      <c r="A208" s="10" t="s">
        <v>257</v>
      </c>
      <c r="B208" s="11" t="s">
        <v>258</v>
      </c>
      <c r="C208" s="12" t="n">
        <v>0.00800116191828396</v>
      </c>
      <c r="D208" s="13" t="n">
        <v>0.242609107989242</v>
      </c>
      <c r="E208" s="13" t="n">
        <v>0.276533842253603</v>
      </c>
    </row>
    <row r="209" customFormat="false" ht="15" hidden="false" customHeight="false" outlineLevel="0" collapsed="false">
      <c r="A209" s="10" t="s">
        <v>259</v>
      </c>
      <c r="B209" s="11" t="s">
        <v>260</v>
      </c>
      <c r="C209" s="12" t="n">
        <v>0.0114619232655639</v>
      </c>
      <c r="D209" s="13" t="n">
        <v>0.132687717729073</v>
      </c>
      <c r="E209" s="13" t="n">
        <v>0.674194078221594</v>
      </c>
    </row>
    <row r="210" customFormat="false" ht="15" hidden="false" customHeight="false" outlineLevel="0" collapsed="false">
      <c r="A210" s="10" t="s">
        <v>261</v>
      </c>
      <c r="B210" s="11" t="s">
        <v>262</v>
      </c>
      <c r="C210" s="12" t="n">
        <v>0.0228129246930739</v>
      </c>
      <c r="D210" s="13" t="n">
        <v>0.24330426302646</v>
      </c>
      <c r="E210" s="13" t="n">
        <v>0.428741725675834</v>
      </c>
    </row>
    <row r="211" customFormat="false" ht="15" hidden="false" customHeight="false" outlineLevel="0" collapsed="false">
      <c r="A211" s="10" t="s">
        <v>263</v>
      </c>
      <c r="B211" s="11" t="s">
        <v>264</v>
      </c>
      <c r="C211" s="12" t="n">
        <v>0.0201212214229673</v>
      </c>
      <c r="D211" s="13" t="n">
        <v>0.215671850297027</v>
      </c>
      <c r="E211" s="13" t="n">
        <v>0.11801946802035</v>
      </c>
    </row>
    <row r="212" customFormat="false" ht="15" hidden="false" customHeight="false" outlineLevel="0" collapsed="false">
      <c r="A212" s="10" t="s">
        <v>265</v>
      </c>
      <c r="B212" s="11" t="s">
        <v>266</v>
      </c>
      <c r="C212" s="12" t="n">
        <v>0.00140500994868203</v>
      </c>
      <c r="D212" s="13" t="n">
        <v>0.933680109364041</v>
      </c>
      <c r="E212" s="13" t="n">
        <v>0.738185380561271</v>
      </c>
    </row>
    <row r="213" customFormat="false" ht="15" hidden="false" customHeight="false" outlineLevel="0" collapsed="false">
      <c r="A213" s="10" t="s">
        <v>267</v>
      </c>
      <c r="B213" s="11" t="s">
        <v>268</v>
      </c>
      <c r="C213" s="12" t="n">
        <v>0.0220808405619186</v>
      </c>
      <c r="D213" s="13" t="n">
        <v>0.868248641485854</v>
      </c>
      <c r="E213" s="13" t="n">
        <v>0.749612398836213</v>
      </c>
    </row>
    <row r="214" customFormat="false" ht="15" hidden="false" customHeight="false" outlineLevel="0" collapsed="false">
      <c r="A214" s="10" t="s">
        <v>269</v>
      </c>
      <c r="B214" s="11" t="s">
        <v>270</v>
      </c>
      <c r="C214" s="12" t="n">
        <v>0.000436292563011787</v>
      </c>
      <c r="D214" s="13" t="n">
        <v>0.175787330036618</v>
      </c>
      <c r="E214" s="13" t="n">
        <v>0.255508128627709</v>
      </c>
    </row>
    <row r="215" customFormat="false" ht="15" hidden="false" customHeight="false" outlineLevel="0" collapsed="false">
      <c r="A215" s="10" t="s">
        <v>271</v>
      </c>
      <c r="B215" s="11" t="s">
        <v>272</v>
      </c>
      <c r="C215" s="12" t="n">
        <v>0.00642607181791937</v>
      </c>
      <c r="D215" s="13" t="n">
        <v>0.200030861959611</v>
      </c>
      <c r="E215" s="13" t="n">
        <v>0.388975702079035</v>
      </c>
    </row>
    <row r="216" customFormat="false" ht="15" hidden="false" customHeight="false" outlineLevel="0" collapsed="false">
      <c r="A216" s="10" t="s">
        <v>273</v>
      </c>
      <c r="B216" s="11" t="s">
        <v>274</v>
      </c>
      <c r="C216" s="12" t="n">
        <v>0.007261682997925</v>
      </c>
      <c r="D216" s="13" t="n">
        <v>0.563162474526603</v>
      </c>
      <c r="E216" s="13" t="n">
        <v>0.282932972487571</v>
      </c>
    </row>
    <row r="217" customFormat="false" ht="15" hidden="false" customHeight="false" outlineLevel="0" collapsed="false">
      <c r="A217" s="10" t="s">
        <v>275</v>
      </c>
      <c r="B217" s="11" t="s">
        <v>276</v>
      </c>
      <c r="C217" s="12" t="n">
        <v>-0.00774234429615832</v>
      </c>
      <c r="D217" s="13" t="n">
        <v>0.161275968634682</v>
      </c>
      <c r="E217" s="13" t="n">
        <v>0.18603185751606</v>
      </c>
    </row>
    <row r="218" customFormat="false" ht="15" hidden="false" customHeight="false" outlineLevel="0" collapsed="false">
      <c r="A218" s="10" t="s">
        <v>277</v>
      </c>
      <c r="B218" s="11" t="s">
        <v>278</v>
      </c>
      <c r="C218" s="12" t="n">
        <v>-0.00357907797453737</v>
      </c>
      <c r="D218" s="13" t="n">
        <v>0.258510779465614</v>
      </c>
      <c r="E218" s="13" t="n">
        <v>0.459366134652679</v>
      </c>
    </row>
    <row r="219" customFormat="false" ht="15" hidden="false" customHeight="false" outlineLevel="0" collapsed="false">
      <c r="A219" s="10" t="s">
        <v>279</v>
      </c>
      <c r="B219" s="11" t="s">
        <v>280</v>
      </c>
      <c r="C219" s="12" t="n">
        <v>0.00204835660939432</v>
      </c>
      <c r="D219" s="13" t="n">
        <v>0.116351574354439</v>
      </c>
      <c r="E219" s="13" t="n">
        <v>0.14855123757425</v>
      </c>
    </row>
    <row r="220" customFormat="false" ht="15" hidden="false" customHeight="false" outlineLevel="0" collapsed="false">
      <c r="A220" s="10" t="s">
        <v>281</v>
      </c>
      <c r="B220" s="11" t="s">
        <v>282</v>
      </c>
      <c r="C220" s="12" t="n">
        <v>0.00372697375860916</v>
      </c>
      <c r="D220" s="13" t="n">
        <v>0.182565091649497</v>
      </c>
      <c r="E220" s="13" t="n">
        <v>0.180546888744088</v>
      </c>
    </row>
    <row r="221" customFormat="false" ht="15" hidden="false" customHeight="false" outlineLevel="0" collapsed="false">
      <c r="A221" s="10" t="s">
        <v>283</v>
      </c>
      <c r="B221" s="11" t="s">
        <v>284</v>
      </c>
      <c r="C221" s="12" t="n">
        <v>0.017533045201711</v>
      </c>
      <c r="D221" s="13" t="n">
        <v>0.341668700792872</v>
      </c>
      <c r="E221" s="13" t="n">
        <v>0.369778311377132</v>
      </c>
    </row>
    <row r="222" customFormat="false" ht="15" hidden="false" customHeight="false" outlineLevel="0" collapsed="false">
      <c r="A222" s="10" t="s">
        <v>285</v>
      </c>
      <c r="B222" s="11" t="s">
        <v>286</v>
      </c>
      <c r="C222" s="12" t="n">
        <v>0.0175848087261361</v>
      </c>
      <c r="D222" s="13" t="n">
        <v>0.192731734068817</v>
      </c>
      <c r="E222" s="13" t="n">
        <v>0.452967004418712</v>
      </c>
    </row>
    <row r="223" customFormat="false" ht="15" hidden="false" customHeight="false" outlineLevel="0" collapsed="false">
      <c r="A223" s="10" t="s">
        <v>287</v>
      </c>
      <c r="B223" s="11" t="s">
        <v>288</v>
      </c>
      <c r="C223" s="12" t="n">
        <v>0.00371957896940557</v>
      </c>
      <c r="D223" s="13" t="n">
        <v>0.728956950903205</v>
      </c>
      <c r="E223" s="13" t="n">
        <v>0.182375211668079</v>
      </c>
    </row>
    <row r="224" customFormat="false" ht="15" hidden="false" customHeight="false" outlineLevel="0" collapsed="false">
      <c r="A224" s="4" t="s">
        <v>289</v>
      </c>
      <c r="B224" s="5"/>
      <c r="C224" s="6" t="s">
        <v>2</v>
      </c>
      <c r="D224" s="6" t="s">
        <v>3</v>
      </c>
      <c r="E224" s="6" t="s">
        <v>4</v>
      </c>
    </row>
    <row r="225" customFormat="false" ht="15" hidden="false" customHeight="false" outlineLevel="0" collapsed="false">
      <c r="A225" s="10" t="n">
        <v>169</v>
      </c>
      <c r="B225" s="11" t="s">
        <v>290</v>
      </c>
      <c r="C225" s="12" t="n">
        <v>-0.0232344276776785</v>
      </c>
      <c r="D225" s="13" t="n">
        <v>0.303522068125509</v>
      </c>
      <c r="E225" s="13" t="n">
        <v>0.8909053921682</v>
      </c>
    </row>
    <row r="226" customFormat="false" ht="15" hidden="false" customHeight="false" outlineLevel="0" collapsed="false">
      <c r="A226" s="10" t="n">
        <v>170</v>
      </c>
      <c r="B226" s="11" t="s">
        <v>291</v>
      </c>
      <c r="C226" s="12" t="n">
        <v>0.0176735461965792</v>
      </c>
      <c r="D226" s="13" t="n">
        <v>0.132253245830812</v>
      </c>
      <c r="E226" s="13" t="n">
        <v>0.860683016468652</v>
      </c>
    </row>
    <row r="227" customFormat="false" ht="15" hidden="false" customHeight="false" outlineLevel="0" collapsed="false">
      <c r="A227" s="10" t="n">
        <v>171</v>
      </c>
      <c r="B227" s="11" t="s">
        <v>292</v>
      </c>
      <c r="C227" s="12" t="n">
        <v>-0.0296013411819692</v>
      </c>
      <c r="D227" s="13" t="n">
        <v>0.174483914341833</v>
      </c>
      <c r="E227" s="13" t="n">
        <v>0.987</v>
      </c>
    </row>
    <row r="228" customFormat="false" ht="15" hidden="false" customHeight="false" outlineLevel="0" collapsed="false">
      <c r="A228" s="10" t="n">
        <v>172</v>
      </c>
      <c r="B228" s="11" t="s">
        <v>293</v>
      </c>
      <c r="C228" s="12" t="n">
        <v>-0.00332765514161532</v>
      </c>
      <c r="D228" s="13" t="n">
        <v>0.648666544104473</v>
      </c>
      <c r="E228" s="13" t="n">
        <v>0.9923687714</v>
      </c>
    </row>
    <row r="229" customFormat="false" ht="15" hidden="false" customHeight="false" outlineLevel="0" collapsed="false">
      <c r="A229" s="10" t="n">
        <v>174</v>
      </c>
      <c r="B229" s="11" t="s">
        <v>294</v>
      </c>
      <c r="C229" s="12" t="n">
        <v>0.00431116210569274</v>
      </c>
      <c r="D229" s="13" t="n">
        <v>0.268851210644239</v>
      </c>
      <c r="E229" s="13" t="n">
        <v>0.9400359012001</v>
      </c>
    </row>
    <row r="230" customFormat="false" ht="15" hidden="false" customHeight="false" outlineLevel="0" collapsed="false">
      <c r="A230" s="10" t="n">
        <v>186</v>
      </c>
      <c r="B230" s="11" t="s">
        <v>295</v>
      </c>
      <c r="C230" s="12" t="n">
        <v>0.0309471928170225</v>
      </c>
      <c r="D230" s="13" t="n">
        <v>0.631722140072274</v>
      </c>
      <c r="E230" s="13" t="n">
        <v>0.9109</v>
      </c>
    </row>
    <row r="231" customFormat="false" ht="15" hidden="false" customHeight="false" outlineLevel="0" collapsed="false">
      <c r="A231" s="10" t="n">
        <v>205</v>
      </c>
      <c r="B231" s="11" t="s">
        <v>296</v>
      </c>
      <c r="C231" s="12" t="n">
        <v>0.0223914217084693</v>
      </c>
      <c r="D231" s="13" t="n">
        <v>0.245997988795682</v>
      </c>
      <c r="E231" s="13" t="n">
        <v>0.9098126318338</v>
      </c>
    </row>
    <row r="232" customFormat="false" ht="15" hidden="false" customHeight="false" outlineLevel="0" collapsed="false">
      <c r="A232" s="10" t="n">
        <v>206</v>
      </c>
      <c r="B232" s="11" t="s">
        <v>297</v>
      </c>
      <c r="C232" s="12" t="n">
        <v>3.3393467678734</v>
      </c>
      <c r="D232" s="13" t="n">
        <v>1.19036610685696</v>
      </c>
      <c r="E232" s="13" t="n">
        <v>3.79807249</v>
      </c>
      <c r="F232" s="13"/>
    </row>
    <row r="233" customFormat="false" ht="15" hidden="false" customHeight="false" outlineLevel="0" collapsed="false">
      <c r="A233" s="10" t="n">
        <v>289</v>
      </c>
      <c r="B233" s="11" t="s">
        <v>298</v>
      </c>
      <c r="C233" s="12" t="n">
        <v>0.00894769493634343</v>
      </c>
      <c r="D233" s="13" t="n">
        <v>0.45419692244261</v>
      </c>
      <c r="E233" s="13" t="n">
        <v>0.80893</v>
      </c>
    </row>
    <row r="234" customFormat="false" ht="15" hidden="false" customHeight="false" outlineLevel="0" collapsed="false">
      <c r="A234" s="10" t="n">
        <v>290</v>
      </c>
      <c r="B234" s="11" t="s">
        <v>299</v>
      </c>
      <c r="C234" s="12" t="n">
        <v>-0.00757965893367935</v>
      </c>
      <c r="D234" s="13" t="n">
        <v>0.149545227381621</v>
      </c>
      <c r="E234" s="13" t="n">
        <v>0.559466814741174</v>
      </c>
    </row>
    <row r="235" customFormat="false" ht="15" hidden="false" customHeight="false" outlineLevel="0" collapsed="false">
      <c r="A235" s="10" t="n">
        <v>292</v>
      </c>
      <c r="B235" s="11" t="s">
        <v>300</v>
      </c>
      <c r="C235" s="12" t="n">
        <v>0.00194482956054407</v>
      </c>
      <c r="D235" s="13" t="n">
        <v>0.231052155495485</v>
      </c>
      <c r="E235" s="13" t="n">
        <v>1.00649176965692</v>
      </c>
    </row>
    <row r="236" customFormat="false" ht="15" hidden="false" customHeight="false" outlineLevel="0" collapsed="false">
      <c r="A236" s="10" t="n">
        <v>293</v>
      </c>
      <c r="B236" s="11" t="s">
        <v>301</v>
      </c>
      <c r="C236" s="12" t="n">
        <v>0.00479182340392607</v>
      </c>
      <c r="D236" s="13" t="n">
        <v>0.151283114974667</v>
      </c>
      <c r="E236" s="13" t="n">
        <v>0.630771408776814</v>
      </c>
    </row>
    <row r="237" customFormat="false" ht="15" hidden="false" customHeight="false" outlineLevel="0" collapsed="false">
      <c r="A237" s="10" t="n">
        <v>294</v>
      </c>
      <c r="B237" s="11" t="s">
        <v>302</v>
      </c>
      <c r="C237" s="12" t="n">
        <v>-0.00115358711575998</v>
      </c>
      <c r="D237" s="13" t="n">
        <v>0.330459325817724</v>
      </c>
      <c r="E237" s="13" t="n">
        <v>0.408173092780938</v>
      </c>
    </row>
    <row r="238" customFormat="false" ht="15" hidden="false" customHeight="false" outlineLevel="0" collapsed="false">
      <c r="A238" s="10" t="n">
        <v>295</v>
      </c>
      <c r="B238" s="11" t="s">
        <v>303</v>
      </c>
      <c r="C238" s="12" t="n">
        <v>-0.0146194982554967</v>
      </c>
      <c r="D238" s="13" t="n">
        <v>0.285708720296786</v>
      </c>
      <c r="E238" s="13" t="n">
        <v>0.0333668933628314</v>
      </c>
    </row>
    <row r="239" customFormat="false" ht="15" hidden="false" customHeight="false" outlineLevel="0" collapsed="false">
      <c r="A239" s="10" t="n">
        <v>298</v>
      </c>
      <c r="B239" s="11" t="s">
        <v>304</v>
      </c>
      <c r="C239" s="12" t="n">
        <v>1.24845468794334</v>
      </c>
      <c r="D239" s="13" t="n">
        <v>0.255035004279522</v>
      </c>
      <c r="E239" s="13" t="n">
        <v>0.278362165177594</v>
      </c>
    </row>
    <row r="240" customFormat="false" ht="15" hidden="false" customHeight="false" outlineLevel="0" collapsed="false">
      <c r="A240" s="10" t="n">
        <v>299</v>
      </c>
      <c r="B240" s="11" t="s">
        <v>305</v>
      </c>
      <c r="C240" s="12" t="n">
        <v>0.00606372714694348</v>
      </c>
      <c r="D240" s="13" t="n">
        <v>0.266244379254669</v>
      </c>
      <c r="E240" s="13" t="n">
        <v>0.815889104830878</v>
      </c>
    </row>
    <row r="241" customFormat="false" ht="15" hidden="false" customHeight="false" outlineLevel="0" collapsed="false">
      <c r="A241" s="10" t="n">
        <v>300</v>
      </c>
      <c r="B241" s="11" t="s">
        <v>306</v>
      </c>
      <c r="C241" s="12" t="n">
        <v>0.000110921838053844</v>
      </c>
      <c r="D241" s="13" t="n">
        <v>0.307519209589515</v>
      </c>
      <c r="E241" s="13" t="n">
        <v>0.478106444623585</v>
      </c>
    </row>
    <row r="242" customFormat="false" ht="15" hidden="false" customHeight="false" outlineLevel="0" collapsed="false">
      <c r="A242" s="10" t="n">
        <v>303</v>
      </c>
      <c r="B242" s="11" t="s">
        <v>307</v>
      </c>
      <c r="C242" s="12" t="n">
        <v>2.5225464687933</v>
      </c>
      <c r="D242" s="13" t="n">
        <v>1.83807681278525</v>
      </c>
      <c r="E242" s="13" t="n">
        <v>3.09443654885437</v>
      </c>
    </row>
    <row r="243" customFormat="false" ht="15" hidden="false" customHeight="false" outlineLevel="0" collapsed="false">
      <c r="A243" s="10" t="n">
        <v>304</v>
      </c>
      <c r="B243" s="11" t="s">
        <v>308</v>
      </c>
      <c r="C243" s="12" t="n">
        <v>5.91583136287169E-005</v>
      </c>
      <c r="D243" s="13" t="n">
        <v>1.12536911087703</v>
      </c>
      <c r="E243" s="13" t="n">
        <v>2.7982604679353</v>
      </c>
    </row>
    <row r="244" customFormat="false" ht="15" hidden="false" customHeight="false" outlineLevel="0" collapsed="false">
      <c r="A244" s="10" t="n">
        <v>306</v>
      </c>
      <c r="B244" s="11" t="s">
        <v>309</v>
      </c>
      <c r="C244" s="12" t="n">
        <v>-0.00476224424711171</v>
      </c>
      <c r="D244" s="13" t="n">
        <v>0.129211942542981</v>
      </c>
      <c r="E244" s="13" t="n">
        <v>0.260993097399682</v>
      </c>
    </row>
    <row r="245" customFormat="false" ht="15" hidden="false" customHeight="false" outlineLevel="0" collapsed="false">
      <c r="A245" s="10" t="n">
        <v>315</v>
      </c>
      <c r="B245" s="11" t="s">
        <v>310</v>
      </c>
      <c r="C245" s="12" t="n">
        <v>-0.00328328640639379</v>
      </c>
      <c r="D245" s="13" t="n">
        <v>0.459063007703139</v>
      </c>
      <c r="E245" s="13" t="n">
        <v>0.979524006528052</v>
      </c>
    </row>
    <row r="246" customFormat="false" ht="15" hidden="false" customHeight="false" outlineLevel="0" collapsed="false">
      <c r="A246" s="10" t="n">
        <v>317</v>
      </c>
      <c r="B246" s="11" t="s">
        <v>311</v>
      </c>
      <c r="C246" s="12" t="n">
        <v>0.00712118200305679</v>
      </c>
      <c r="D246" s="13" t="n">
        <v>0.201160488895091</v>
      </c>
      <c r="E246" s="13" t="n">
        <v>0.0187403099709053</v>
      </c>
    </row>
    <row r="247" customFormat="false" ht="15" hidden="false" customHeight="false" outlineLevel="0" collapsed="false">
      <c r="A247" s="10" t="n">
        <v>318</v>
      </c>
      <c r="B247" s="11" t="s">
        <v>312</v>
      </c>
      <c r="C247" s="12" t="n">
        <v>0.0367151283958224</v>
      </c>
      <c r="D247" s="13" t="n">
        <v>0.182304408510541</v>
      </c>
      <c r="E247" s="13" t="n">
        <v>0.125240120293367</v>
      </c>
    </row>
    <row r="248" customFormat="false" ht="15" hidden="false" customHeight="false" outlineLevel="0" collapsed="false">
      <c r="A248" s="10" t="n">
        <v>319</v>
      </c>
      <c r="B248" s="11" t="s">
        <v>313</v>
      </c>
      <c r="C248" s="12" t="n">
        <v>0.000214448886904099</v>
      </c>
      <c r="D248" s="13" t="n">
        <v>0.558643966784683</v>
      </c>
      <c r="E248" s="13" t="n">
        <v>0.104671487398471</v>
      </c>
    </row>
    <row r="249" customFormat="false" ht="15" hidden="false" customHeight="false" outlineLevel="0" collapsed="false">
      <c r="A249" s="10" t="n">
        <v>321</v>
      </c>
      <c r="B249" s="11" t="s">
        <v>314</v>
      </c>
      <c r="C249" s="12" t="n">
        <v>0.0169784360114417</v>
      </c>
      <c r="D249" s="13" t="n">
        <v>0.19811918560726</v>
      </c>
      <c r="E249" s="13" t="n">
        <v>0.399031478160984</v>
      </c>
    </row>
    <row r="250" customFormat="false" ht="15" hidden="false" customHeight="false" outlineLevel="0" collapsed="false">
      <c r="A250" s="10" t="n">
        <v>323</v>
      </c>
      <c r="B250" s="11" t="s">
        <v>315</v>
      </c>
      <c r="C250" s="12" t="n">
        <v>0.126229051705275</v>
      </c>
      <c r="D250" s="13" t="n">
        <v>0.166228948274864</v>
      </c>
      <c r="E250" s="13" t="n">
        <v>0.116098505673414</v>
      </c>
    </row>
    <row r="251" customFormat="false" ht="15" hidden="false" customHeight="false" outlineLevel="0" collapsed="false">
      <c r="A251" s="10" t="n">
        <v>324</v>
      </c>
      <c r="B251" s="11" t="s">
        <v>316</v>
      </c>
      <c r="C251" s="12" t="n">
        <v>-0.294748902865878</v>
      </c>
      <c r="D251" s="13" t="n">
        <v>0.160407024838159</v>
      </c>
      <c r="E251" s="13" t="n">
        <v>0.0708475133046421</v>
      </c>
    </row>
    <row r="252" customFormat="false" ht="15" hidden="false" customHeight="false" outlineLevel="0" collapsed="false">
      <c r="A252" s="10" t="n">
        <v>331</v>
      </c>
      <c r="B252" s="11" t="s">
        <v>317</v>
      </c>
      <c r="C252" s="12" t="n">
        <v>0.316223370713102</v>
      </c>
      <c r="D252" s="13" t="n">
        <v>1.08122676601366</v>
      </c>
      <c r="E252" s="13" t="n">
        <v>1.7030828036974</v>
      </c>
    </row>
    <row r="253" customFormat="false" ht="15" hidden="false" customHeight="false" outlineLevel="0" collapsed="false">
      <c r="A253" s="10" t="n">
        <v>421</v>
      </c>
      <c r="B253" s="11" t="s">
        <v>318</v>
      </c>
      <c r="C253" s="12" t="n">
        <v>-0.0391997775682285</v>
      </c>
      <c r="D253" s="13" t="n">
        <v>0.123563807865581</v>
      </c>
      <c r="E253" s="13" t="n">
        <v>0.311729058540425</v>
      </c>
    </row>
    <row r="254" customFormat="false" ht="15" hidden="false" customHeight="false" outlineLevel="0" collapsed="false">
      <c r="A254" s="10" t="n">
        <v>422</v>
      </c>
      <c r="B254" s="11" t="s">
        <v>319</v>
      </c>
      <c r="C254" s="12" t="n">
        <v>-0.00489535045277632</v>
      </c>
      <c r="D254" s="13" t="n">
        <v>0.193687572244993</v>
      </c>
      <c r="E254" s="13" t="n">
        <v>0.0676479481876583</v>
      </c>
    </row>
    <row r="255" customFormat="false" ht="15" hidden="false" customHeight="false" outlineLevel="0" collapsed="false">
      <c r="A255" s="10" t="n">
        <v>423</v>
      </c>
      <c r="B255" s="11" t="s">
        <v>320</v>
      </c>
      <c r="C255" s="12" t="n">
        <v>0.843257392042137</v>
      </c>
      <c r="D255" s="13" t="n">
        <v>0.149979699279882</v>
      </c>
      <c r="E255" s="13" t="n">
        <v>0.603346564916952</v>
      </c>
    </row>
    <row r="256" customFormat="false" ht="15" hidden="false" customHeight="false" outlineLevel="0" collapsed="false">
      <c r="A256" s="10" t="n">
        <v>426</v>
      </c>
      <c r="B256" s="11" t="s">
        <v>321</v>
      </c>
      <c r="C256" s="15" t="n">
        <v>0.141499291410687</v>
      </c>
      <c r="D256" s="13" t="n">
        <v>0.195946826115953</v>
      </c>
      <c r="E256" s="13" t="n">
        <v>0.115641424942416</v>
      </c>
    </row>
    <row r="257" customFormat="false" ht="15" hidden="false" customHeight="false" outlineLevel="0" collapsed="false">
      <c r="A257" s="10" t="n">
        <v>428</v>
      </c>
      <c r="B257" s="11" t="s">
        <v>322</v>
      </c>
      <c r="C257" s="15" t="n">
        <v>0.11810217837053</v>
      </c>
      <c r="D257" s="13" t="n">
        <v>0.19281862844847</v>
      </c>
      <c r="E257" s="13" t="n">
        <v>0.0667337867256629</v>
      </c>
    </row>
    <row r="258" customFormat="false" ht="15" hidden="false" customHeight="false" outlineLevel="0" collapsed="false">
      <c r="A258" s="10" t="n">
        <v>429</v>
      </c>
      <c r="B258" s="11" t="s">
        <v>323</v>
      </c>
      <c r="C258" s="15" t="n">
        <v>0.066146389426109</v>
      </c>
      <c r="D258" s="13" t="n">
        <v>0.0626508477293135</v>
      </c>
      <c r="E258" s="13" t="n">
        <v>0.0905019847375428</v>
      </c>
    </row>
    <row r="259" customFormat="false" ht="15" hidden="false" customHeight="false" outlineLevel="0" collapsed="false">
      <c r="A259" s="10" t="n">
        <v>433</v>
      </c>
      <c r="B259" s="11" t="s">
        <v>324</v>
      </c>
      <c r="C259" s="15" t="n">
        <v>0.752545512881704</v>
      </c>
      <c r="D259" s="13" t="n">
        <v>0.143288832046655</v>
      </c>
      <c r="E259" s="13" t="n">
        <v>0.131639250527335</v>
      </c>
    </row>
    <row r="260" customFormat="false" ht="15" hidden="false" customHeight="false" outlineLevel="0" collapsed="false">
      <c r="A260" s="10" t="n">
        <v>434</v>
      </c>
      <c r="B260" s="11" t="s">
        <v>325</v>
      </c>
      <c r="C260" s="12" t="n">
        <v>0.0290984955161251</v>
      </c>
      <c r="D260" s="13" t="n">
        <v>0.143897092704221</v>
      </c>
      <c r="E260" s="13" t="n">
        <v>0.0338239740938291</v>
      </c>
    </row>
    <row r="261" customFormat="false" ht="15" hidden="false" customHeight="false" outlineLevel="0" collapsed="false">
      <c r="A261" s="10" t="n">
        <v>527</v>
      </c>
      <c r="B261" s="11" t="s">
        <v>326</v>
      </c>
      <c r="C261" s="12" t="n">
        <v>0.400775390466946</v>
      </c>
      <c r="D261" s="13" t="n">
        <v>0.0880240065877872</v>
      </c>
      <c r="E261" s="13" t="n">
        <v>0.376634522342097</v>
      </c>
    </row>
    <row r="262" customFormat="false" ht="15" hidden="false" customHeight="false" outlineLevel="0" collapsed="false">
      <c r="A262" s="10" t="n">
        <v>528</v>
      </c>
      <c r="B262" s="11" t="s">
        <v>327</v>
      </c>
      <c r="C262" s="15" t="n">
        <v>0.768717916869954</v>
      </c>
      <c r="D262" s="13" t="n">
        <v>0.103491206165898</v>
      </c>
      <c r="E262" s="13" t="n">
        <v>2.21592738387681</v>
      </c>
    </row>
    <row r="263" customFormat="false" ht="15" hidden="false" customHeight="false" outlineLevel="0" collapsed="false">
      <c r="A263" s="10" t="n">
        <v>529</v>
      </c>
      <c r="B263" s="11" t="s">
        <v>328</v>
      </c>
      <c r="C263" s="12" t="n">
        <v>0.0977073497470295</v>
      </c>
      <c r="D263" s="13" t="n">
        <v>0.0815069281138642</v>
      </c>
      <c r="E263" s="13" t="n">
        <v>0.110613536901441</v>
      </c>
    </row>
    <row r="264" customFormat="false" ht="15" hidden="false" customHeight="false" outlineLevel="0" collapsed="false">
      <c r="A264" s="10" t="n">
        <v>531</v>
      </c>
      <c r="B264" s="11" t="s">
        <v>329</v>
      </c>
      <c r="C264" s="12" t="n">
        <v>-0.020757173294476</v>
      </c>
      <c r="D264" s="13" t="n">
        <v>0.113657848585218</v>
      </c>
      <c r="E264" s="13" t="n">
        <v>0.0717616747666375</v>
      </c>
      <c r="F264" s="16"/>
    </row>
    <row r="265" customFormat="false" ht="15" hidden="false" customHeight="false" outlineLevel="0" collapsed="false">
      <c r="A265" s="10" t="n">
        <v>532</v>
      </c>
      <c r="B265" s="11" t="s">
        <v>330</v>
      </c>
      <c r="C265" s="12" t="n">
        <v>0.053353404103899</v>
      </c>
      <c r="D265" s="13" t="n">
        <v>0.344883792840007</v>
      </c>
      <c r="E265" s="13" t="n">
        <v>0.181461050206083</v>
      </c>
      <c r="F265" s="16"/>
    </row>
    <row r="266" customFormat="false" ht="15" hidden="false" customHeight="false" outlineLevel="0" collapsed="false">
      <c r="A266" s="10" t="n">
        <v>533</v>
      </c>
      <c r="B266" s="11" t="s">
        <v>331</v>
      </c>
      <c r="C266" s="12" t="n">
        <v>-0.00147895784071792</v>
      </c>
      <c r="D266" s="13" t="n">
        <v>0.162753173088771</v>
      </c>
      <c r="E266" s="13" t="n">
        <v>0.381205329652074</v>
      </c>
      <c r="F266" s="16"/>
    </row>
    <row r="267" customFormat="false" ht="15" hidden="false" customHeight="false" outlineLevel="0" collapsed="false">
      <c r="A267" s="10" t="n">
        <v>534</v>
      </c>
      <c r="B267" s="11" t="s">
        <v>332</v>
      </c>
      <c r="C267" s="12" t="n">
        <v>0.632875639200013</v>
      </c>
      <c r="D267" s="13" t="n">
        <v>0.112702010409042</v>
      </c>
      <c r="E267" s="13" t="n">
        <v>0.11472726348042</v>
      </c>
      <c r="F267" s="16"/>
    </row>
    <row r="268" customFormat="false" ht="15" hidden="false" customHeight="false" outlineLevel="0" collapsed="false">
      <c r="A268" s="10" t="n">
        <v>536</v>
      </c>
      <c r="B268" s="11" t="s">
        <v>333</v>
      </c>
      <c r="C268" s="12" t="n">
        <v>0.0277600386702754</v>
      </c>
      <c r="D268" s="13" t="n">
        <v>0.125996850495845</v>
      </c>
      <c r="E268" s="13" t="n">
        <v>0.260078935937686</v>
      </c>
      <c r="F268" s="16"/>
    </row>
    <row r="269" customFormat="false" ht="15" hidden="false" customHeight="false" outlineLevel="0" collapsed="false">
      <c r="A269" s="10" t="n">
        <v>537</v>
      </c>
      <c r="B269" s="11" t="s">
        <v>334</v>
      </c>
      <c r="C269" s="12" t="n">
        <v>0.547184821908817</v>
      </c>
      <c r="D269" s="13" t="n">
        <v>0.102274684850766</v>
      </c>
      <c r="E269" s="13" t="n">
        <v>0.619344390501871</v>
      </c>
    </row>
    <row r="270" customFormat="false" ht="15" hidden="false" customHeight="false" outlineLevel="0" collapsed="false">
      <c r="A270" s="10" t="n">
        <v>540</v>
      </c>
      <c r="B270" s="11" t="s">
        <v>335</v>
      </c>
      <c r="C270" s="12" t="n">
        <v>0.062020097050506</v>
      </c>
      <c r="D270" s="13" t="n">
        <v>0.350184349998798</v>
      </c>
      <c r="E270" s="13" t="n">
        <v>0.579578366905072</v>
      </c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4"/>
      <c r="BG270" s="14"/>
      <c r="BH270" s="14"/>
      <c r="BI270" s="14"/>
      <c r="BJ270" s="14"/>
      <c r="BK270" s="14"/>
      <c r="BL270" s="14"/>
      <c r="BM270" s="14"/>
      <c r="BN270" s="14"/>
      <c r="BO270" s="14"/>
      <c r="BP270" s="14"/>
      <c r="BQ270" s="14"/>
      <c r="BR270" s="14"/>
      <c r="BS270" s="14"/>
      <c r="BT270" s="14"/>
      <c r="BU270" s="14"/>
      <c r="BV270" s="14"/>
      <c r="BW270" s="14"/>
      <c r="BX270" s="14"/>
      <c r="BY270" s="14"/>
      <c r="BZ270" s="14"/>
      <c r="CA270" s="14"/>
      <c r="CB270" s="14"/>
      <c r="CC270" s="14"/>
      <c r="CD270" s="14"/>
      <c r="CE270" s="14"/>
      <c r="CF270" s="14"/>
      <c r="CG270" s="14"/>
      <c r="CH270" s="14"/>
      <c r="CI270" s="14"/>
      <c r="CJ270" s="14"/>
      <c r="CK270" s="14"/>
      <c r="CL270" s="14"/>
      <c r="CM270" s="14"/>
      <c r="CN270" s="14"/>
      <c r="CO270" s="14"/>
      <c r="CP270" s="14"/>
      <c r="CQ270" s="14"/>
      <c r="CR270" s="14"/>
      <c r="CS270" s="14"/>
      <c r="CT270" s="14"/>
      <c r="CU270" s="14"/>
      <c r="CV270" s="14"/>
      <c r="CW270" s="14"/>
      <c r="CX270" s="14"/>
      <c r="CY270" s="14"/>
      <c r="CZ270" s="14"/>
      <c r="DA270" s="14"/>
      <c r="DB270" s="14"/>
      <c r="DC270" s="14"/>
      <c r="DD270" s="14"/>
      <c r="DE270" s="14"/>
      <c r="DF270" s="14"/>
      <c r="DG270" s="14"/>
      <c r="DH270" s="14"/>
      <c r="DI270" s="14"/>
      <c r="DJ270" s="14"/>
      <c r="DK270" s="14"/>
      <c r="DL270" s="14"/>
      <c r="DM270" s="14"/>
      <c r="DN270" s="14"/>
      <c r="DO270" s="14"/>
      <c r="DP270" s="14"/>
      <c r="DQ270" s="14"/>
      <c r="DR270" s="14"/>
      <c r="DS270" s="14"/>
      <c r="DT270" s="14"/>
      <c r="DU270" s="14"/>
      <c r="DV270" s="14"/>
      <c r="DW270" s="14"/>
      <c r="DX270" s="14"/>
      <c r="DY270" s="14"/>
      <c r="DZ270" s="14"/>
      <c r="EA270" s="14"/>
      <c r="EB270" s="14"/>
      <c r="EC270" s="14"/>
      <c r="ED270" s="14"/>
      <c r="EE270" s="14"/>
      <c r="EF270" s="14"/>
      <c r="EG270" s="14"/>
      <c r="EH270" s="14"/>
      <c r="EI270" s="14"/>
      <c r="EJ270" s="14"/>
      <c r="EK270" s="14"/>
      <c r="EL270" s="14"/>
      <c r="EM270" s="14"/>
      <c r="EN270" s="14"/>
      <c r="EO270" s="14"/>
      <c r="EP270" s="14"/>
      <c r="EQ270" s="14"/>
      <c r="ER270" s="14"/>
      <c r="ES270" s="14"/>
      <c r="ET270" s="14"/>
      <c r="EU270" s="14"/>
      <c r="EV270" s="14"/>
      <c r="EW270" s="14"/>
      <c r="EX270" s="14"/>
      <c r="EY270" s="14"/>
      <c r="EZ270" s="14"/>
      <c r="FA270" s="14"/>
      <c r="FB270" s="14"/>
      <c r="FC270" s="14"/>
      <c r="FD270" s="14"/>
      <c r="FE270" s="14"/>
      <c r="FF270" s="14"/>
      <c r="FG270" s="14"/>
      <c r="FH270" s="14"/>
      <c r="FI270" s="14"/>
      <c r="FJ270" s="14"/>
      <c r="FK270" s="14"/>
      <c r="FL270" s="14"/>
      <c r="FM270" s="14"/>
      <c r="FN270" s="14"/>
      <c r="FO270" s="14"/>
      <c r="FP270" s="14"/>
      <c r="FQ270" s="14"/>
      <c r="FR270" s="14"/>
      <c r="FS270" s="14"/>
      <c r="FT270" s="14"/>
      <c r="FU270" s="14"/>
      <c r="FV270" s="14"/>
      <c r="FW270" s="14"/>
      <c r="FX270" s="14"/>
      <c r="FY270" s="14"/>
      <c r="FZ270" s="14"/>
      <c r="GA270" s="14"/>
      <c r="GB270" s="14"/>
      <c r="GC270" s="14"/>
      <c r="GD270" s="14"/>
      <c r="GE270" s="14"/>
      <c r="GF270" s="14"/>
      <c r="GG270" s="14"/>
      <c r="GH270" s="14"/>
      <c r="GI270" s="14"/>
      <c r="GJ270" s="14"/>
      <c r="GK270" s="14"/>
      <c r="GL270" s="14"/>
      <c r="GM270" s="14"/>
      <c r="GN270" s="14"/>
      <c r="GO270" s="14"/>
      <c r="GP270" s="14"/>
      <c r="GQ270" s="14"/>
      <c r="GR270" s="14"/>
      <c r="GS270" s="14"/>
      <c r="GT270" s="14"/>
      <c r="GU270" s="14"/>
      <c r="GV270" s="14"/>
      <c r="GW270" s="14"/>
      <c r="GX270" s="14"/>
      <c r="GY270" s="14"/>
      <c r="GZ270" s="14"/>
      <c r="HA270" s="14"/>
      <c r="HB270" s="14"/>
      <c r="HC270" s="14"/>
      <c r="HD270" s="14"/>
      <c r="HE270" s="14"/>
      <c r="HF270" s="14"/>
      <c r="HG270" s="14"/>
      <c r="HH270" s="14"/>
      <c r="HI270" s="14"/>
      <c r="HJ270" s="14"/>
      <c r="HK270" s="14"/>
      <c r="HL270" s="14"/>
      <c r="HM270" s="14"/>
      <c r="HN270" s="14"/>
      <c r="HO270" s="14"/>
      <c r="HP270" s="14"/>
      <c r="HQ270" s="14"/>
      <c r="HR270" s="14"/>
      <c r="HS270" s="14"/>
      <c r="HT270" s="14"/>
      <c r="HU270" s="14"/>
      <c r="HV270" s="14"/>
      <c r="HW270" s="14"/>
      <c r="HX270" s="14"/>
      <c r="HY270" s="14"/>
      <c r="HZ270" s="14"/>
      <c r="IA270" s="14"/>
      <c r="IB270" s="14"/>
      <c r="IC270" s="14"/>
      <c r="ID270" s="14"/>
      <c r="IE270" s="14"/>
      <c r="IF270" s="14"/>
      <c r="IG270" s="14"/>
      <c r="IH270" s="14"/>
      <c r="II270" s="14"/>
      <c r="IJ270" s="14"/>
      <c r="IK270" s="14"/>
      <c r="IL270" s="14"/>
      <c r="IM270" s="14"/>
      <c r="IN270" s="14"/>
      <c r="IO270" s="14"/>
      <c r="IP270" s="14"/>
      <c r="IQ270" s="14"/>
      <c r="IR270" s="14"/>
      <c r="IS270" s="14"/>
      <c r="IT270" s="14"/>
      <c r="IU270" s="14"/>
      <c r="IV270" s="14"/>
    </row>
    <row r="271" customFormat="false" ht="15" hidden="false" customHeight="false" outlineLevel="0" collapsed="false">
      <c r="A271" s="10" t="s">
        <v>336</v>
      </c>
      <c r="B271" s="11" t="s">
        <v>337</v>
      </c>
      <c r="C271" s="12" t="n">
        <v>-0.00672186338606295</v>
      </c>
      <c r="D271" s="13" t="n">
        <v>0.0879371122081349</v>
      </c>
      <c r="E271" s="13" t="n">
        <v>0.863882581585636</v>
      </c>
    </row>
    <row r="272" customFormat="false" ht="15" hidden="false" customHeight="false" outlineLevel="0" collapsed="false">
      <c r="A272" s="10" t="s">
        <v>338</v>
      </c>
      <c r="B272" s="11" t="s">
        <v>339</v>
      </c>
      <c r="C272" s="12" t="n">
        <v>-0.00158248488956818</v>
      </c>
      <c r="D272" s="13" t="n">
        <v>0.293703003224798</v>
      </c>
      <c r="E272" s="13" t="n">
        <v>0.790749664626005</v>
      </c>
    </row>
    <row r="273" customFormat="false" ht="15" hidden="false" customHeight="false" outlineLevel="0" collapsed="false">
      <c r="A273" s="10" t="s">
        <v>340</v>
      </c>
      <c r="B273" s="11" t="s">
        <v>341</v>
      </c>
      <c r="C273" s="12" t="n">
        <v>0.20670654260794</v>
      </c>
      <c r="D273" s="13" t="n">
        <v>0.193166205967079</v>
      </c>
      <c r="E273" s="13" t="n">
        <v>0.973581957025082</v>
      </c>
    </row>
    <row r="274" customFormat="false" ht="15" hidden="false" customHeight="false" outlineLevel="0" collapsed="false">
      <c r="A274" s="10" t="s">
        <v>342</v>
      </c>
      <c r="B274" s="11" t="s">
        <v>343</v>
      </c>
      <c r="C274" s="12" t="n">
        <v>0.0237076941867083</v>
      </c>
      <c r="D274" s="13" t="n">
        <v>0.15554093957763</v>
      </c>
      <c r="E274" s="13" t="n">
        <v>0.62821420323672</v>
      </c>
    </row>
    <row r="275" customFormat="false" ht="15" hidden="false" customHeight="false" outlineLevel="0" collapsed="false">
      <c r="A275" s="10" t="s">
        <v>344</v>
      </c>
      <c r="B275" s="11" t="s">
        <v>345</v>
      </c>
      <c r="C275" s="12" t="n">
        <v>0.118427549095488</v>
      </c>
      <c r="D275" s="13" t="n">
        <v>0.12165213151323</v>
      </c>
      <c r="E275" s="13" t="n">
        <v>0.956511698384</v>
      </c>
    </row>
    <row r="276" customFormat="false" ht="15" hidden="false" customHeight="false" outlineLevel="0" collapsed="false">
      <c r="A276" s="10" t="s">
        <v>346</v>
      </c>
      <c r="B276" s="11" t="s">
        <v>347</v>
      </c>
      <c r="C276" s="12" t="n">
        <v>0.0145751295202751</v>
      </c>
      <c r="D276" s="13" t="n">
        <v>0.10922623522295</v>
      </c>
      <c r="E276" s="13" t="n">
        <v>0.420514272517876</v>
      </c>
    </row>
    <row r="277" customFormat="false" ht="15" hidden="false" customHeight="false" outlineLevel="0" collapsed="false">
      <c r="A277" s="10" t="s">
        <v>348</v>
      </c>
      <c r="B277" s="11" t="s">
        <v>349</v>
      </c>
      <c r="C277" s="12" t="n">
        <v>0.421628696021069</v>
      </c>
      <c r="D277" s="13" t="n">
        <v>0.096452761414061</v>
      </c>
      <c r="E277" s="13" t="n">
        <v>0.632142650969807</v>
      </c>
    </row>
    <row r="278" customFormat="false" ht="15" hidden="false" customHeight="false" outlineLevel="0" collapsed="false">
      <c r="A278" s="10" t="s">
        <v>350</v>
      </c>
      <c r="B278" s="11" t="s">
        <v>351</v>
      </c>
      <c r="C278" s="12" t="n">
        <v>0.245773213970504</v>
      </c>
      <c r="D278" s="13" t="n">
        <v>0.0973217052105841</v>
      </c>
      <c r="E278" s="13" t="n">
        <v>0.915075623457377</v>
      </c>
    </row>
    <row r="279" customFormat="false" ht="15" hidden="false" customHeight="false" outlineLevel="0" collapsed="false">
      <c r="A279" s="10" t="s">
        <v>352</v>
      </c>
      <c r="B279" s="11" t="s">
        <v>353</v>
      </c>
      <c r="C279" s="12" t="n">
        <v>-0.021045570073416</v>
      </c>
      <c r="D279" s="13" t="n">
        <v>0.129125048163329</v>
      </c>
      <c r="E279" s="13" t="n">
        <v>0.7581300030305</v>
      </c>
    </row>
    <row r="280" customFormat="false" ht="15" hidden="false" customHeight="false" outlineLevel="0" collapsed="false">
      <c r="A280" s="10" t="s">
        <v>354</v>
      </c>
      <c r="B280" s="11" t="s">
        <v>355</v>
      </c>
      <c r="C280" s="12" t="n">
        <v>0.383575110779397</v>
      </c>
      <c r="D280" s="13" t="n">
        <v>0.18604086683559</v>
      </c>
      <c r="E280" s="13" t="n">
        <v>0.7525523948356</v>
      </c>
    </row>
    <row r="281" customFormat="false" ht="15" hidden="false" customHeight="false" outlineLevel="0" collapsed="false">
      <c r="A281" s="10" t="s">
        <v>356</v>
      </c>
      <c r="B281" s="11" t="s">
        <v>357</v>
      </c>
      <c r="C281" s="12" t="n">
        <v>0.046505829301375</v>
      </c>
      <c r="D281" s="13" t="n">
        <v>0.411444887653675</v>
      </c>
      <c r="E281" s="13" t="n">
        <v>0.7945878287</v>
      </c>
    </row>
    <row r="282" customFormat="false" ht="15" hidden="false" customHeight="false" outlineLevel="0" collapsed="false">
      <c r="A282" s="10" t="s">
        <v>358</v>
      </c>
      <c r="B282" s="11" t="s">
        <v>359</v>
      </c>
      <c r="C282" s="12" t="n">
        <v>-0.036885208547505</v>
      </c>
      <c r="D282" s="13" t="n">
        <v>0.462886360407841</v>
      </c>
      <c r="E282" s="13" t="n">
        <v>0.924674318808329</v>
      </c>
    </row>
    <row r="283" customFormat="false" ht="15" hidden="false" customHeight="false" outlineLevel="0" collapsed="false">
      <c r="A283" s="10" t="s">
        <v>360</v>
      </c>
      <c r="B283" s="11" t="s">
        <v>361</v>
      </c>
      <c r="C283" s="12" t="n">
        <v>0</v>
      </c>
      <c r="D283" s="13" t="n">
        <v>0.134599394081424</v>
      </c>
      <c r="E283" s="13" t="n">
        <v>0.384404894769058</v>
      </c>
    </row>
    <row r="284" customFormat="false" ht="15" hidden="false" customHeight="false" outlineLevel="0" collapsed="false">
      <c r="A284" s="10" t="s">
        <v>362</v>
      </c>
      <c r="B284" s="11" t="s">
        <v>363</v>
      </c>
      <c r="C284" s="12" t="n">
        <v>0.0788284529102652</v>
      </c>
      <c r="D284" s="13" t="n">
        <v>0.0830710269476057</v>
      </c>
      <c r="E284" s="13" t="n">
        <v>0.527471163571335</v>
      </c>
    </row>
    <row r="285" customFormat="false" ht="15" hidden="false" customHeight="false" outlineLevel="0" collapsed="false">
      <c r="A285" s="10" t="s">
        <v>364</v>
      </c>
      <c r="B285" s="11" t="s">
        <v>365</v>
      </c>
      <c r="C285" s="12" t="n">
        <v>0.00107224443452049</v>
      </c>
      <c r="D285" s="13" t="n">
        <v>0.0987989096646733</v>
      </c>
      <c r="E285" s="13" t="n">
        <v>0.83502209356</v>
      </c>
    </row>
    <row r="286" customFormat="false" ht="15" hidden="false" customHeight="false" outlineLevel="0" collapsed="false">
      <c r="A286" s="10" t="s">
        <v>366</v>
      </c>
      <c r="B286" s="11" t="s">
        <v>367</v>
      </c>
      <c r="C286" s="12" t="n">
        <v>0.188079068604098</v>
      </c>
      <c r="D286" s="13" t="n">
        <v>0.344883792840007</v>
      </c>
      <c r="E286" s="13" t="n">
        <v>0.68660658866</v>
      </c>
    </row>
    <row r="287" customFormat="false" ht="15" hidden="false" customHeight="false" outlineLevel="0" collapsed="false">
      <c r="A287" s="10" t="s">
        <v>368</v>
      </c>
      <c r="B287" s="11" t="s">
        <v>369</v>
      </c>
      <c r="C287" s="12" t="n">
        <v>0.00732084131155371</v>
      </c>
      <c r="D287" s="13" t="n">
        <v>0.13181877393255</v>
      </c>
      <c r="E287" s="13" t="n">
        <v>0.598775757606975</v>
      </c>
    </row>
    <row r="288" customFormat="false" ht="15" hidden="false" customHeight="false" outlineLevel="0" collapsed="false">
      <c r="A288" s="10" t="s">
        <v>370</v>
      </c>
      <c r="B288" s="11" t="s">
        <v>371</v>
      </c>
      <c r="C288" s="12" t="n">
        <v>1.21292556032815</v>
      </c>
      <c r="D288" s="13" t="n">
        <v>0.350966399415669</v>
      </c>
      <c r="E288" s="13" t="n">
        <v>0.6694447806</v>
      </c>
    </row>
    <row r="289" customFormat="false" ht="15" hidden="false" customHeight="false" outlineLevel="0" collapsed="false">
      <c r="A289" s="10" t="s">
        <v>372</v>
      </c>
      <c r="B289" s="11" t="s">
        <v>373</v>
      </c>
      <c r="C289" s="12" t="n">
        <v>-0.000739478920358961</v>
      </c>
      <c r="D289" s="13" t="n">
        <v>0.182999563547759</v>
      </c>
      <c r="E289" s="13" t="n">
        <v>0.9683100979</v>
      </c>
    </row>
    <row r="290" customFormat="false" ht="15" hidden="false" customHeight="false" outlineLevel="0" collapsed="false">
      <c r="A290" s="10" t="s">
        <v>374</v>
      </c>
      <c r="B290" s="11" t="s">
        <v>375</v>
      </c>
      <c r="C290" s="12" t="n">
        <v>0.0347555092568712</v>
      </c>
      <c r="D290" s="13" t="n">
        <v>0.283362572046174</v>
      </c>
      <c r="E290" s="13" t="n">
        <v>0.6499810322462</v>
      </c>
    </row>
    <row r="291" customFormat="false" ht="15" hidden="false" customHeight="false" outlineLevel="0" collapsed="false">
      <c r="A291" s="10" t="s">
        <v>376</v>
      </c>
      <c r="B291" s="11" t="s">
        <v>377</v>
      </c>
      <c r="C291" s="12" t="n">
        <v>0.00933961876413367</v>
      </c>
      <c r="D291" s="13" t="n">
        <v>0.124432751662104</v>
      </c>
      <c r="E291" s="13" t="n">
        <v>0.85079827853</v>
      </c>
    </row>
    <row r="292" customFormat="false" ht="15" hidden="false" customHeight="false" outlineLevel="0" collapsed="false">
      <c r="A292" s="4" t="s">
        <v>378</v>
      </c>
      <c r="B292" s="5"/>
      <c r="C292" s="6" t="s">
        <v>2</v>
      </c>
      <c r="D292" s="6" t="s">
        <v>3</v>
      </c>
      <c r="E292" s="6" t="s">
        <v>4</v>
      </c>
    </row>
    <row r="293" customFormat="false" ht="15" hidden="false" customHeight="false" outlineLevel="0" collapsed="false">
      <c r="A293" s="10" t="n">
        <v>119</v>
      </c>
      <c r="B293" s="11" t="s">
        <v>379</v>
      </c>
      <c r="C293" s="12" t="n">
        <v>0.0146564722015146</v>
      </c>
      <c r="D293" s="13" t="n">
        <v>0.105142199379292</v>
      </c>
      <c r="E293" s="13" t="n">
        <v>0.0863882581585636</v>
      </c>
    </row>
    <row r="294" customFormat="false" ht="15" hidden="false" customHeight="false" outlineLevel="0" collapsed="false">
      <c r="A294" s="10" t="n">
        <v>120</v>
      </c>
      <c r="B294" s="11" t="s">
        <v>380</v>
      </c>
      <c r="C294" s="12" t="n">
        <v>0.0633733434747629</v>
      </c>
      <c r="D294" s="13" t="n">
        <v>0.0755981102975073</v>
      </c>
      <c r="E294" s="13" t="n">
        <v>0.37672716176505</v>
      </c>
    </row>
    <row r="295" customFormat="false" ht="15" hidden="false" customHeight="false" outlineLevel="0" collapsed="false">
      <c r="A295" s="10" t="n">
        <v>121</v>
      </c>
      <c r="B295" s="11" t="s">
        <v>381</v>
      </c>
      <c r="C295" s="12" t="n">
        <v>-0.00554609190269221</v>
      </c>
      <c r="D295" s="13" t="n">
        <v>0.110268967778778</v>
      </c>
      <c r="E295" s="13" t="n">
        <v>0.111527698363437</v>
      </c>
    </row>
    <row r="296" customFormat="false" ht="15" hidden="false" customHeight="false" outlineLevel="0" collapsed="false">
      <c r="A296" s="10" t="n">
        <v>122</v>
      </c>
      <c r="B296" s="11" t="s">
        <v>382</v>
      </c>
      <c r="C296" s="12" t="n">
        <v>0.426028595597204</v>
      </c>
      <c r="D296" s="13" t="n">
        <v>0.132861506488378</v>
      </c>
      <c r="E296" s="13" t="n">
        <v>0.0653625445326698</v>
      </c>
    </row>
    <row r="297" customFormat="false" ht="15" hidden="false" customHeight="false" outlineLevel="0" collapsed="false">
      <c r="A297" s="10" t="n">
        <v>123</v>
      </c>
      <c r="B297" s="11" t="s">
        <v>383</v>
      </c>
      <c r="C297" s="12" t="n">
        <v>0.0352287757659009</v>
      </c>
      <c r="D297" s="13" t="n">
        <v>0.232876937468183</v>
      </c>
      <c r="E297" s="13" t="n">
        <v>0.213456701375922</v>
      </c>
    </row>
    <row r="298" customFormat="false" ht="15" hidden="false" customHeight="false" outlineLevel="0" collapsed="false">
      <c r="A298" s="10" t="n">
        <v>124</v>
      </c>
      <c r="B298" s="11" t="s">
        <v>384</v>
      </c>
      <c r="C298" s="12" t="n">
        <v>0.0326332047554409</v>
      </c>
      <c r="D298" s="13" t="n">
        <v>0.11939287764227</v>
      </c>
      <c r="E298" s="13" t="n">
        <v>0.0575921721057091</v>
      </c>
    </row>
    <row r="299" customFormat="false" ht="15" hidden="false" customHeight="false" outlineLevel="0" collapsed="false">
      <c r="A299" s="10" t="n">
        <v>258</v>
      </c>
      <c r="B299" s="11" t="s">
        <v>385</v>
      </c>
      <c r="C299" s="12" t="n">
        <v>0.0393846472983183</v>
      </c>
      <c r="D299" s="13" t="n">
        <v>0.662917222367452</v>
      </c>
      <c r="E299" s="13" t="n">
        <v>0.290703344914532</v>
      </c>
    </row>
    <row r="300" customFormat="false" ht="15" hidden="false" customHeight="false" outlineLevel="0" collapsed="false">
      <c r="A300" s="10" t="n">
        <v>495</v>
      </c>
      <c r="B300" s="11" t="s">
        <v>386</v>
      </c>
      <c r="C300" s="12" t="n">
        <v>0.36038505183694</v>
      </c>
      <c r="D300" s="13" t="n">
        <v>0.0773359978905534</v>
      </c>
      <c r="E300" s="13" t="n">
        <v>0.13666713856831</v>
      </c>
    </row>
    <row r="301" customFormat="false" ht="15" hidden="false" customHeight="false" outlineLevel="0" collapsed="false">
      <c r="A301" s="10" t="s">
        <v>387</v>
      </c>
      <c r="B301" s="11" t="s">
        <v>388</v>
      </c>
      <c r="C301" s="12" t="n">
        <v>0.58046137332497</v>
      </c>
      <c r="D301" s="13" t="n">
        <v>0.105576671277553</v>
      </c>
      <c r="E301" s="13" t="n">
        <v>0.338239740938291</v>
      </c>
    </row>
    <row r="302" customFormat="false" ht="15" hidden="false" customHeight="false" outlineLevel="0" collapsed="false">
      <c r="A302" s="10" t="s">
        <v>389</v>
      </c>
      <c r="B302" s="11" t="s">
        <v>390</v>
      </c>
      <c r="C302" s="12" t="n">
        <v>0.411046752670732</v>
      </c>
      <c r="D302" s="13" t="n">
        <v>0.175700435656965</v>
      </c>
      <c r="E302" s="13" t="n">
        <v>0.0696234046831597</v>
      </c>
    </row>
    <row r="303" customFormat="false" ht="15" hidden="false" customHeight="false" outlineLevel="0" collapsed="false">
      <c r="A303" s="10" t="s">
        <v>391</v>
      </c>
      <c r="B303" s="11" t="s">
        <v>392</v>
      </c>
      <c r="C303" s="12" t="n">
        <v>-0.00212230450143022</v>
      </c>
      <c r="D303" s="13" t="n">
        <v>0.133209084006987</v>
      </c>
      <c r="E303" s="13" t="n">
        <v>0.959222016486327</v>
      </c>
    </row>
    <row r="304" customFormat="false" ht="15" hidden="false" customHeight="false" outlineLevel="0" collapsed="false">
      <c r="A304" s="10" t="s">
        <v>393</v>
      </c>
      <c r="B304" s="11" t="s">
        <v>394</v>
      </c>
      <c r="C304" s="12" t="n">
        <v>-0.00827476911881677</v>
      </c>
      <c r="D304" s="13" t="n">
        <v>0.389199926462684</v>
      </c>
      <c r="E304" s="13" t="n">
        <v>0.153840361439646</v>
      </c>
    </row>
    <row r="305" customFormat="false" ht="15" hidden="false" customHeight="false" outlineLevel="0" collapsed="false">
      <c r="A305" s="10" t="s">
        <v>395</v>
      </c>
      <c r="B305" s="11" t="s">
        <v>396</v>
      </c>
      <c r="C305" s="12" t="n">
        <v>0.0208533055541227</v>
      </c>
      <c r="D305" s="13" t="n">
        <v>0.383725580544589</v>
      </c>
      <c r="E305" s="13" t="n">
        <v>0.407403328713686</v>
      </c>
    </row>
    <row r="306" customFormat="false" ht="15" hidden="false" customHeight="false" outlineLevel="0" collapsed="false">
      <c r="A306" s="10" t="s">
        <v>397</v>
      </c>
      <c r="B306" s="11" t="s">
        <v>398</v>
      </c>
      <c r="C306" s="12" t="n">
        <v>0.00651480928836244</v>
      </c>
      <c r="D306" s="13" t="n">
        <v>0.219842780520337</v>
      </c>
      <c r="E306" s="13" t="n">
        <v>0.305787009037455</v>
      </c>
    </row>
    <row r="307" customFormat="false" ht="15" hidden="false" customHeight="false" outlineLevel="0" collapsed="false">
      <c r="A307" s="10" t="s">
        <v>399</v>
      </c>
      <c r="B307" s="11" t="s">
        <v>400</v>
      </c>
      <c r="C307" s="12" t="n">
        <v>0.0343709802182845</v>
      </c>
      <c r="D307" s="13" t="n">
        <v>0.0594357556821781</v>
      </c>
      <c r="E307" s="13" t="n">
        <v>0.121308901609523</v>
      </c>
    </row>
    <row r="308" customFormat="false" ht="15" hidden="false" customHeight="false" outlineLevel="0" collapsed="false">
      <c r="A308" s="10" t="s">
        <v>401</v>
      </c>
      <c r="B308" s="11" t="s">
        <v>402</v>
      </c>
      <c r="C308" s="12" t="n">
        <v>-0.0012127454293887</v>
      </c>
      <c r="D308" s="13" t="n">
        <v>0.206808623572491</v>
      </c>
      <c r="E308" s="13" t="n">
        <v>0.0191540370962405</v>
      </c>
    </row>
    <row r="309" customFormat="false" ht="15" hidden="false" customHeight="false" outlineLevel="0" collapsed="false">
      <c r="A309" s="4" t="s">
        <v>403</v>
      </c>
      <c r="B309" s="5"/>
      <c r="C309" s="6" t="s">
        <v>2</v>
      </c>
      <c r="D309" s="6" t="s">
        <v>3</v>
      </c>
      <c r="E309" s="6" t="s">
        <v>4</v>
      </c>
    </row>
    <row r="310" customFormat="false" ht="15" hidden="false" customHeight="false" outlineLevel="0" collapsed="false">
      <c r="A310" s="10" t="n">
        <v>113</v>
      </c>
      <c r="B310" s="11" t="s">
        <v>404</v>
      </c>
      <c r="C310" s="12" t="n">
        <v>0.000332765514161532</v>
      </c>
      <c r="D310" s="13" t="n">
        <v>0.146069452195528</v>
      </c>
      <c r="E310" s="13" t="n">
        <v>0.0595903376327481</v>
      </c>
    </row>
    <row r="311" customFormat="false" ht="15" hidden="false" customHeight="false" outlineLevel="0" collapsed="false">
      <c r="A311" s="10" t="n">
        <v>114</v>
      </c>
      <c r="B311" s="11" t="s">
        <v>405</v>
      </c>
      <c r="C311" s="12" t="n">
        <v>0.185831052686207</v>
      </c>
      <c r="D311" s="13" t="n">
        <v>0.266765745532583</v>
      </c>
      <c r="E311" s="13" t="n">
        <v>0.0182419400916576</v>
      </c>
    </row>
    <row r="312" customFormat="false" ht="15" hidden="false" customHeight="false" outlineLevel="0" collapsed="false">
      <c r="A312" s="10" t="n">
        <v>115</v>
      </c>
      <c r="B312" s="11" t="s">
        <v>406</v>
      </c>
      <c r="C312" s="12" t="n">
        <v>-0.00766839640412242</v>
      </c>
      <c r="D312" s="13" t="n">
        <v>0.231573521773399</v>
      </c>
      <c r="E312" s="13" t="n">
        <v>-0.00729677603666303</v>
      </c>
    </row>
    <row r="313" customFormat="false" ht="15" hidden="false" customHeight="false" outlineLevel="0" collapsed="false">
      <c r="A313" s="10" t="n">
        <v>117</v>
      </c>
      <c r="B313" s="11" t="s">
        <v>407</v>
      </c>
      <c r="C313" s="12" t="n">
        <v>0.00414847674321377</v>
      </c>
      <c r="D313" s="13" t="n">
        <v>0.15892982038407</v>
      </c>
      <c r="E313" s="13" t="n">
        <v>0.0145935520733261</v>
      </c>
    </row>
    <row r="314" customFormat="false" ht="15" hidden="false" customHeight="false" outlineLevel="0" collapsed="false">
      <c r="A314" s="10" t="n">
        <v>118</v>
      </c>
      <c r="B314" s="11" t="s">
        <v>408</v>
      </c>
      <c r="C314" s="12" t="n">
        <v>-0.00533164301578811</v>
      </c>
      <c r="D314" s="13" t="n">
        <v>0.131644985173245</v>
      </c>
      <c r="E314" s="13" t="n">
        <v>0.146239553068122</v>
      </c>
    </row>
    <row r="315" customFormat="false" ht="15" hidden="false" customHeight="false" outlineLevel="0" collapsed="false">
      <c r="A315" s="10" t="n">
        <v>149</v>
      </c>
      <c r="B315" s="11" t="s">
        <v>409</v>
      </c>
      <c r="C315" s="12" t="n">
        <v>0.0055534866918958</v>
      </c>
      <c r="D315" s="13" t="n">
        <v>0.137901380508212</v>
      </c>
      <c r="E315" s="13" t="n">
        <v>0.4827656971169</v>
      </c>
    </row>
    <row r="316" customFormat="false" ht="15" hidden="false" customHeight="false" outlineLevel="0" collapsed="false">
      <c r="A316" s="10" t="n">
        <v>167</v>
      </c>
      <c r="B316" s="11" t="s">
        <v>410</v>
      </c>
      <c r="C316" s="12" t="n">
        <v>-0.00894030014713984</v>
      </c>
      <c r="D316" s="13" t="n">
        <v>0.138075169267516</v>
      </c>
      <c r="E316" s="13" t="n">
        <v>0.0480371089080316</v>
      </c>
    </row>
    <row r="317" customFormat="false" ht="15" hidden="false" customHeight="false" outlineLevel="0" collapsed="false">
      <c r="A317" s="10" t="n">
        <v>168</v>
      </c>
      <c r="B317" s="11" t="s">
        <v>411</v>
      </c>
      <c r="C317" s="12" t="n">
        <v>-0.000798637233987678</v>
      </c>
      <c r="D317" s="13" t="n">
        <v>0.117741884428876</v>
      </c>
      <c r="E317" s="13" t="n">
        <v>0.0963782501509242</v>
      </c>
    </row>
    <row r="318" customFormat="false" ht="15" hidden="false" customHeight="false" outlineLevel="0" collapsed="false">
      <c r="A318" s="10" t="n">
        <v>246</v>
      </c>
      <c r="B318" s="11" t="s">
        <v>412</v>
      </c>
      <c r="C318" s="12" t="n">
        <v>-0.00562743458393169</v>
      </c>
      <c r="D318" s="13" t="n">
        <v>0.0802904067987319</v>
      </c>
      <c r="E318" s="13" t="n">
        <v>0.414396072415488</v>
      </c>
    </row>
    <row r="319" customFormat="false" ht="15" hidden="false" customHeight="false" outlineLevel="0" collapsed="false">
      <c r="A319" s="10" t="n">
        <v>247</v>
      </c>
      <c r="B319" s="11" t="s">
        <v>413</v>
      </c>
      <c r="C319" s="12" t="n">
        <v>-0.014649077412311</v>
      </c>
      <c r="D319" s="13" t="n">
        <v>0.126083744875498</v>
      </c>
      <c r="E319" s="13" t="n">
        <v>0.341428312048858</v>
      </c>
    </row>
    <row r="320" customFormat="false" ht="15" hidden="false" customHeight="false" outlineLevel="0" collapsed="false">
      <c r="A320" s="10" t="n">
        <v>248</v>
      </c>
      <c r="B320" s="11" t="s">
        <v>414</v>
      </c>
      <c r="C320" s="12" t="n">
        <v>-0.00735781525757166</v>
      </c>
      <c r="D320" s="13" t="n">
        <v>0.096678534611964</v>
      </c>
      <c r="E320" s="13" t="n">
        <v>0.0839129244216248</v>
      </c>
    </row>
    <row r="321" customFormat="false" ht="15" hidden="false" customHeight="false" outlineLevel="0" collapsed="false">
      <c r="A321" s="10" t="n">
        <v>250</v>
      </c>
      <c r="B321" s="11" t="s">
        <v>415</v>
      </c>
      <c r="C321" s="12" t="n">
        <v>-0.020217353682614</v>
      </c>
      <c r="D321" s="13" t="n">
        <v>0.132687717729073</v>
      </c>
      <c r="E321" s="13" t="n">
        <v>0.278189586397778</v>
      </c>
    </row>
    <row r="322" customFormat="false" ht="15" hidden="false" customHeight="false" outlineLevel="0" collapsed="false">
      <c r="A322" s="10" t="n">
        <v>251</v>
      </c>
      <c r="B322" s="11" t="s">
        <v>416</v>
      </c>
      <c r="C322" s="12" t="n">
        <v>-0.00246985959399893</v>
      </c>
      <c r="D322" s="13" t="n">
        <v>0.0711664969352396</v>
      </c>
      <c r="E322" s="13" t="n">
        <v>0.210086343388923</v>
      </c>
    </row>
    <row r="323" customFormat="false" ht="15" hidden="false" customHeight="false" outlineLevel="0" collapsed="false">
      <c r="A323" s="10" t="n">
        <v>252</v>
      </c>
      <c r="B323" s="11" t="s">
        <v>417</v>
      </c>
      <c r="C323" s="12" t="n">
        <v>-0.000584188347083579</v>
      </c>
      <c r="D323" s="13" t="n">
        <v>0.103491206165898</v>
      </c>
      <c r="E323" s="13" t="n">
        <v>0.351461379099269</v>
      </c>
    </row>
    <row r="324" customFormat="false" ht="15" hidden="false" customHeight="false" outlineLevel="0" collapsed="false">
      <c r="A324" s="10" t="n">
        <v>253</v>
      </c>
      <c r="B324" s="11" t="s">
        <v>418</v>
      </c>
      <c r="C324" s="12" t="n">
        <v>-0.00517635244251273</v>
      </c>
      <c r="D324" s="13" t="n">
        <v>0.102535367989723</v>
      </c>
      <c r="E324" s="13" t="n">
        <v>0.102458896848143</v>
      </c>
    </row>
    <row r="325" customFormat="false" ht="15" hidden="false" customHeight="false" outlineLevel="0" collapsed="false">
      <c r="A325" s="10" t="n">
        <v>255</v>
      </c>
      <c r="B325" s="11" t="s">
        <v>419</v>
      </c>
      <c r="C325" s="12" t="n">
        <v>-0.00936919792094803</v>
      </c>
      <c r="D325" s="13" t="n">
        <v>0.122694864069058</v>
      </c>
      <c r="E325" s="13" t="n">
        <v>0.0030403233486096</v>
      </c>
    </row>
    <row r="326" customFormat="false" ht="15" hidden="false" customHeight="false" outlineLevel="0" collapsed="false">
      <c r="A326" s="10" t="n">
        <v>395</v>
      </c>
      <c r="B326" s="11" t="s">
        <v>420</v>
      </c>
      <c r="C326" s="12" t="n">
        <v>-0.0121792178183121</v>
      </c>
      <c r="D326" s="13" t="n">
        <v>0.22523023205878</v>
      </c>
      <c r="E326" s="13" t="n">
        <v>0.746399382083656</v>
      </c>
    </row>
    <row r="327" customFormat="false" ht="15" hidden="false" customHeight="false" outlineLevel="0" collapsed="false">
      <c r="A327" s="10" t="n">
        <v>493</v>
      </c>
      <c r="B327" s="11" t="s">
        <v>421</v>
      </c>
      <c r="C327" s="12" t="n">
        <v>-0.0151741074457659</v>
      </c>
      <c r="D327" s="13" t="n">
        <v>0.0665610948136673</v>
      </c>
      <c r="E327" s="13" t="n">
        <v>0.0760080837152399</v>
      </c>
    </row>
    <row r="328" customFormat="false" ht="15" hidden="false" customHeight="false" outlineLevel="0" collapsed="false">
      <c r="A328" s="10" t="n">
        <v>503</v>
      </c>
      <c r="B328" s="11" t="s">
        <v>422</v>
      </c>
      <c r="C328" s="12" t="n">
        <v>-0.0047696390363153</v>
      </c>
      <c r="D328" s="13" t="n">
        <v>0.124345857282452</v>
      </c>
      <c r="E328" s="13" t="n">
        <v>0.174818592545052</v>
      </c>
    </row>
    <row r="329" customFormat="false" ht="15" hidden="false" customHeight="false" outlineLevel="0" collapsed="false">
      <c r="A329" s="10" t="n">
        <v>505</v>
      </c>
      <c r="B329" s="11" t="s">
        <v>423</v>
      </c>
      <c r="C329" s="12" t="n">
        <v>-0.00723949863031423</v>
      </c>
      <c r="D329" s="13" t="n">
        <v>0.128951259404024</v>
      </c>
      <c r="E329" s="13" t="n">
        <v>0.0909056681234269</v>
      </c>
    </row>
    <row r="330" customFormat="false" ht="15" hidden="false" customHeight="false" outlineLevel="0" collapsed="false">
      <c r="A330" s="10" t="s">
        <v>424</v>
      </c>
      <c r="B330" s="11" t="s">
        <v>425</v>
      </c>
      <c r="C330" s="12" t="n">
        <v>0.00715815594907474</v>
      </c>
      <c r="D330" s="13" t="n">
        <v>0.188821486984464</v>
      </c>
      <c r="E330" s="13" t="n">
        <v>0.150191973421314</v>
      </c>
    </row>
    <row r="331" customFormat="false" ht="15" hidden="false" customHeight="false" outlineLevel="0" collapsed="false">
      <c r="A331" s="10" t="s">
        <v>426</v>
      </c>
      <c r="B331" s="11" t="s">
        <v>427</v>
      </c>
      <c r="C331" s="12" t="n">
        <v>0.000695110185137423</v>
      </c>
      <c r="D331" s="13" t="n">
        <v>0.229661845421048</v>
      </c>
      <c r="E331" s="13" t="n">
        <v>0.511078354901273</v>
      </c>
    </row>
    <row r="332" customFormat="false" ht="15" hidden="false" customHeight="false" outlineLevel="0" collapsed="false">
      <c r="A332" s="10" t="s">
        <v>428</v>
      </c>
      <c r="B332" s="11" t="s">
        <v>429</v>
      </c>
      <c r="C332" s="12" t="n">
        <v>0.00301707399506456</v>
      </c>
      <c r="D332" s="13" t="n">
        <v>0.0957576063768426</v>
      </c>
      <c r="E332" s="13" t="n">
        <v>0.0620225963116358</v>
      </c>
    </row>
    <row r="333" customFormat="false" ht="15" hidden="false" customHeight="false" outlineLevel="0" collapsed="false">
      <c r="A333" s="10" t="s">
        <v>430</v>
      </c>
      <c r="B333" s="11" t="s">
        <v>431</v>
      </c>
      <c r="C333" s="12" t="n">
        <v>-0.00076166328796973</v>
      </c>
      <c r="D333" s="13" t="n">
        <v>0.112788904788695</v>
      </c>
      <c r="E333" s="13" t="n">
        <v>0.227112154141137</v>
      </c>
    </row>
    <row r="334" customFormat="false" ht="15" hidden="false" customHeight="false" outlineLevel="0" collapsed="false">
      <c r="A334" s="10" t="s">
        <v>432</v>
      </c>
      <c r="B334" s="11" t="s">
        <v>433</v>
      </c>
      <c r="C334" s="12" t="n">
        <v>-0.00886635225510394</v>
      </c>
      <c r="D334" s="13" t="n">
        <v>0.0894143166622241</v>
      </c>
      <c r="E334" s="13" t="n">
        <v>0.045300817894283</v>
      </c>
    </row>
    <row r="335" customFormat="false" ht="15" hidden="false" customHeight="false" outlineLevel="0" collapsed="false">
      <c r="A335" s="10" t="s">
        <v>434</v>
      </c>
      <c r="B335" s="11" t="s">
        <v>435</v>
      </c>
      <c r="C335" s="12" t="n">
        <v>-0.0104414423554685</v>
      </c>
      <c r="D335" s="13" t="n">
        <v>0.0709058137962827</v>
      </c>
      <c r="E335" s="13" t="n">
        <v>0.0513814645915022</v>
      </c>
    </row>
    <row r="336" customFormat="false" ht="15" hidden="false" customHeight="false" outlineLevel="0" collapsed="false">
      <c r="A336" s="10" t="s">
        <v>436</v>
      </c>
      <c r="B336" s="11" t="s">
        <v>437</v>
      </c>
      <c r="C336" s="12" t="n">
        <v>0.00237372733435226</v>
      </c>
      <c r="D336" s="13" t="n">
        <v>0.190124902679248</v>
      </c>
      <c r="E336" s="13" t="n">
        <v>0.0459088825640049</v>
      </c>
    </row>
    <row r="337" customFormat="false" ht="15" hidden="false" customHeight="false" outlineLevel="0" collapsed="false">
      <c r="A337" s="10" t="s">
        <v>438</v>
      </c>
      <c r="B337" s="11" t="s">
        <v>439</v>
      </c>
      <c r="C337" s="12" t="n">
        <v>0.0142719431629279</v>
      </c>
      <c r="D337" s="13" t="n">
        <v>0.183520929825673</v>
      </c>
      <c r="E337" s="13" t="n">
        <v>0.591038858969705</v>
      </c>
    </row>
    <row r="338" customFormat="false" ht="15" hidden="false" customHeight="false" outlineLevel="0" collapsed="false">
      <c r="A338" s="4" t="s">
        <v>440</v>
      </c>
      <c r="B338" s="5"/>
      <c r="C338" s="6" t="s">
        <v>2</v>
      </c>
      <c r="D338" s="6" t="s">
        <v>3</v>
      </c>
      <c r="E338" s="6" t="s">
        <v>4</v>
      </c>
    </row>
    <row r="339" customFormat="false" ht="15" hidden="false" customHeight="false" outlineLevel="0" collapsed="false">
      <c r="A339" s="10" t="n">
        <v>110</v>
      </c>
      <c r="B339" s="11" t="s">
        <v>441</v>
      </c>
      <c r="C339" s="12" t="n">
        <v>-0.0155882156411669</v>
      </c>
      <c r="D339" s="13" t="n">
        <v>0.0645625240816643</v>
      </c>
      <c r="E339" s="13" t="n">
        <v>0.121004869274662</v>
      </c>
    </row>
    <row r="340" customFormat="false" ht="15" hidden="false" customHeight="false" outlineLevel="0" collapsed="false">
      <c r="A340" s="10" t="n">
        <v>111</v>
      </c>
      <c r="B340" s="11" t="s">
        <v>442</v>
      </c>
      <c r="C340" s="12" t="n">
        <v>-0.00493971918799786</v>
      </c>
      <c r="D340" s="13" t="n">
        <v>0.113831637344522</v>
      </c>
      <c r="E340" s="13" t="n">
        <v>0.0890814741142612</v>
      </c>
    </row>
    <row r="341" customFormat="false" ht="15" hidden="false" customHeight="false" outlineLevel="0" collapsed="false">
      <c r="A341" s="10" t="n">
        <v>112</v>
      </c>
      <c r="B341" s="11" t="s">
        <v>443</v>
      </c>
      <c r="C341" s="12" t="n">
        <v>-0.00196701392815484</v>
      </c>
      <c r="D341" s="13" t="n">
        <v>0.079769040520818</v>
      </c>
      <c r="E341" s="13" t="n">
        <v>0.571884821873465</v>
      </c>
    </row>
    <row r="342" customFormat="false" ht="15" hidden="false" customHeight="false" outlineLevel="0" collapsed="false">
      <c r="A342" s="10" t="n">
        <v>164</v>
      </c>
      <c r="B342" s="11" t="s">
        <v>444</v>
      </c>
      <c r="C342" s="12" t="n">
        <v>-0.0096058311754629</v>
      </c>
      <c r="D342" s="13" t="n">
        <v>0.135989704155861</v>
      </c>
      <c r="E342" s="13" t="n">
        <v>0.564284013501941</v>
      </c>
    </row>
    <row r="343" customFormat="false" ht="15" hidden="false" customHeight="false" outlineLevel="0" collapsed="false">
      <c r="A343" s="10" t="n">
        <v>165</v>
      </c>
      <c r="B343" s="11" t="s">
        <v>445</v>
      </c>
      <c r="C343" s="12" t="n">
        <v>0.0947716184332044</v>
      </c>
      <c r="D343" s="13" t="n">
        <v>0.862426718049149</v>
      </c>
      <c r="E343" s="13" t="n">
        <v>0.075095986710657</v>
      </c>
    </row>
    <row r="344" customFormat="false" ht="15" hidden="false" customHeight="false" outlineLevel="0" collapsed="false">
      <c r="A344" s="10" t="n">
        <v>166</v>
      </c>
      <c r="B344" s="11" t="s">
        <v>446</v>
      </c>
      <c r="C344" s="12" t="n">
        <v>0.00667749465084142</v>
      </c>
      <c r="D344" s="13" t="n">
        <v>0.156236094614848</v>
      </c>
      <c r="E344" s="13" t="n">
        <v>0.181203271577132</v>
      </c>
    </row>
    <row r="345" customFormat="false" ht="15" hidden="false" customHeight="false" outlineLevel="0" collapsed="false">
      <c r="A345" s="10" t="n">
        <v>240</v>
      </c>
      <c r="B345" s="11" t="s">
        <v>447</v>
      </c>
      <c r="C345" s="12" t="n">
        <v>-0.0142127848492992</v>
      </c>
      <c r="D345" s="13" t="n">
        <v>0.0595226500618305</v>
      </c>
      <c r="E345" s="13" t="n">
        <v>0.110363737554528</v>
      </c>
    </row>
    <row r="346" customFormat="false" ht="15" hidden="false" customHeight="false" outlineLevel="0" collapsed="false">
      <c r="A346" s="10" t="n">
        <v>241</v>
      </c>
      <c r="B346" s="11" t="s">
        <v>448</v>
      </c>
      <c r="C346" s="12" t="n">
        <v>-0.00686975917013475</v>
      </c>
      <c r="D346" s="13" t="n">
        <v>0.14424467022283</v>
      </c>
      <c r="E346" s="13" t="n">
        <v>0.507125934548081</v>
      </c>
    </row>
    <row r="347" customFormat="false" ht="15" hidden="false" customHeight="false" outlineLevel="0" collapsed="false">
      <c r="A347" s="10" t="n">
        <v>390</v>
      </c>
      <c r="B347" s="11" t="s">
        <v>449</v>
      </c>
      <c r="C347" s="12" t="n">
        <v>-0.00145677347310715</v>
      </c>
      <c r="D347" s="13" t="n">
        <v>0.104273255582769</v>
      </c>
      <c r="E347" s="13" t="n">
        <v>0.0693193723482988</v>
      </c>
    </row>
    <row r="348" customFormat="false" ht="15" hidden="false" customHeight="false" outlineLevel="0" collapsed="false">
      <c r="A348" s="10" t="n">
        <v>391</v>
      </c>
      <c r="B348" s="11" t="s">
        <v>450</v>
      </c>
      <c r="C348" s="12" t="n">
        <v>-0.015802664528071</v>
      </c>
      <c r="D348" s="13" t="n">
        <v>0.129820203200547</v>
      </c>
      <c r="E348" s="13" t="n">
        <v>0.0939459914720365</v>
      </c>
    </row>
    <row r="349" customFormat="false" ht="15" hidden="false" customHeight="false" outlineLevel="0" collapsed="false">
      <c r="A349" s="10" t="n">
        <v>492</v>
      </c>
      <c r="B349" s="11" t="s">
        <v>451</v>
      </c>
      <c r="C349" s="12" t="n">
        <v>0.0294090766626759</v>
      </c>
      <c r="D349" s="13" t="n">
        <v>0.10244847361007</v>
      </c>
      <c r="E349" s="13" t="n">
        <v>0.451488017268525</v>
      </c>
    </row>
    <row r="350" customFormat="false" ht="15" hidden="false" customHeight="false" outlineLevel="0" collapsed="false">
      <c r="A350" s="10" t="n">
        <v>502</v>
      </c>
      <c r="B350" s="11" t="s">
        <v>452</v>
      </c>
      <c r="C350" s="12" t="n">
        <v>-0.0173185963148069</v>
      </c>
      <c r="D350" s="13" t="n">
        <v>0.13520765473899</v>
      </c>
      <c r="E350" s="13" t="n">
        <v>0.228632315815442</v>
      </c>
    </row>
    <row r="351" customFormat="false" ht="15" hidden="false" customHeight="false" outlineLevel="0" collapsed="false">
      <c r="A351" s="17" t="s">
        <v>453</v>
      </c>
      <c r="B351" s="18" t="s">
        <v>454</v>
      </c>
      <c r="C351" s="12" t="n">
        <v>-0.00453300578180043</v>
      </c>
      <c r="D351" s="13" t="n">
        <v>0.193079311587427</v>
      </c>
      <c r="E351" s="13" t="n">
        <v>-0.0720556633620474</v>
      </c>
    </row>
    <row r="352" customFormat="false" ht="15" hidden="false" customHeight="false" outlineLevel="0" collapsed="false">
      <c r="A352" s="17" t="s">
        <v>455</v>
      </c>
      <c r="B352" s="18" t="s">
        <v>456</v>
      </c>
      <c r="C352" s="12" t="n">
        <v>-2.95791568143584E-005</v>
      </c>
      <c r="D352" s="13" t="n">
        <v>0.243564946165417</v>
      </c>
      <c r="E352" s="13" t="n">
        <v>0.0264508131329035</v>
      </c>
    </row>
    <row r="353" customFormat="false" ht="15" hidden="false" customHeight="false" outlineLevel="0" collapsed="false">
      <c r="A353" s="17" t="s">
        <v>457</v>
      </c>
      <c r="B353" s="18" t="s">
        <v>458</v>
      </c>
      <c r="C353" s="12" t="n">
        <v>0.0126746686949526</v>
      </c>
      <c r="D353" s="13" t="n">
        <v>0.120870082096359</v>
      </c>
      <c r="E353" s="13" t="n">
        <v>0.183939562590881</v>
      </c>
    </row>
    <row r="354" customFormat="false" ht="15" hidden="false" customHeight="false" outlineLevel="0" collapsed="false">
      <c r="A354" s="17" t="s">
        <v>459</v>
      </c>
      <c r="B354" s="18" t="s">
        <v>460</v>
      </c>
      <c r="C354" s="12" t="n">
        <v>-0.00167861714921484</v>
      </c>
      <c r="D354" s="13" t="n">
        <v>0.219755886140685</v>
      </c>
      <c r="E354" s="13" t="n">
        <v>0.361494446149681</v>
      </c>
    </row>
    <row r="355" customFormat="false" ht="15" hidden="false" customHeight="false" outlineLevel="0" collapsed="false">
      <c r="A355" s="4" t="s">
        <v>461</v>
      </c>
      <c r="B355" s="5"/>
      <c r="C355" s="6" t="s">
        <v>2</v>
      </c>
      <c r="D355" s="6" t="s">
        <v>3</v>
      </c>
      <c r="E355" s="6" t="s">
        <v>4</v>
      </c>
    </row>
    <row r="356" customFormat="false" ht="15" hidden="false" customHeight="false" outlineLevel="0" collapsed="false">
      <c r="A356" s="17" t="s">
        <v>462</v>
      </c>
      <c r="B356" s="18" t="s">
        <v>463</v>
      </c>
      <c r="C356" s="12" t="n">
        <v>-0.00136803600266408</v>
      </c>
      <c r="D356" s="13" t="n">
        <v>0.0871550627912641</v>
      </c>
      <c r="E356" s="13" t="n">
        <v>0.155664555448811</v>
      </c>
    </row>
    <row r="357" customFormat="false" ht="15" hidden="false" customHeight="false" outlineLevel="0" collapsed="false">
      <c r="A357" s="17" t="s">
        <v>464</v>
      </c>
      <c r="B357" s="18" t="s">
        <v>465</v>
      </c>
      <c r="C357" s="12" t="n">
        <v>0.0632254476906912</v>
      </c>
      <c r="D357" s="13" t="n">
        <v>0.216975265991811</v>
      </c>
      <c r="E357" s="13" t="n">
        <v>0.21555892541642</v>
      </c>
    </row>
    <row r="358" customFormat="false" ht="15" hidden="false" customHeight="false" outlineLevel="0" collapsed="false">
      <c r="A358" s="17" t="s">
        <v>466</v>
      </c>
      <c r="B358" s="18" t="s">
        <v>467</v>
      </c>
      <c r="C358" s="12" t="n">
        <v>-0.00743915793881115</v>
      </c>
      <c r="D358" s="13" t="n">
        <v>0.0979299658681502</v>
      </c>
      <c r="E358" s="13" t="n">
        <v>0.498004964502252</v>
      </c>
    </row>
    <row r="359" customFormat="false" ht="15" hidden="false" customHeight="false" outlineLevel="0" collapsed="false">
      <c r="A359" s="17" t="s">
        <v>468</v>
      </c>
      <c r="B359" s="18" t="s">
        <v>469</v>
      </c>
      <c r="C359" s="12" t="n">
        <v>-0.0170080151682561</v>
      </c>
      <c r="D359" s="13" t="n">
        <v>0.0965396557937133</v>
      </c>
      <c r="E359" s="13" t="n">
        <v>0.0273629101374864</v>
      </c>
    </row>
    <row r="360" customFormat="false" ht="15" hidden="false" customHeight="false" outlineLevel="0" collapsed="false">
      <c r="A360" s="17" t="s">
        <v>470</v>
      </c>
      <c r="B360" s="18" t="s">
        <v>471</v>
      </c>
      <c r="C360" s="12" t="n">
        <v>-0.0156621635332028</v>
      </c>
      <c r="D360" s="13" t="n">
        <v>0.289966544899749</v>
      </c>
      <c r="E360" s="13" t="n">
        <v>0.266332325338201</v>
      </c>
    </row>
    <row r="361" customFormat="false" ht="15" hidden="false" customHeight="false" outlineLevel="0" collapsed="false">
      <c r="A361" s="17" t="s">
        <v>472</v>
      </c>
      <c r="B361" s="18" t="s">
        <v>473</v>
      </c>
      <c r="C361" s="12" t="n">
        <v>0.000850400758412805</v>
      </c>
      <c r="D361" s="13" t="n">
        <v>0.28284120576826</v>
      </c>
      <c r="E361" s="13" t="n">
        <v>0.532056586006679</v>
      </c>
    </row>
    <row r="362" customFormat="false" ht="15" hidden="false" customHeight="false" outlineLevel="0" collapsed="false">
      <c r="A362" s="17" t="s">
        <v>474</v>
      </c>
      <c r="B362" s="18" t="s">
        <v>475</v>
      </c>
      <c r="C362" s="12" t="n">
        <v>-0.00879979915227163</v>
      </c>
      <c r="D362" s="13" t="n">
        <v>0.119566666401575</v>
      </c>
      <c r="E362" s="13" t="n">
        <v>0.377304127562451</v>
      </c>
    </row>
    <row r="363" customFormat="false" ht="15" hidden="false" customHeight="false" outlineLevel="0" collapsed="false">
      <c r="A363" s="17" t="s">
        <v>476</v>
      </c>
      <c r="B363" s="18" t="s">
        <v>477</v>
      </c>
      <c r="C363" s="12" t="n">
        <v>-0.00159727446797536</v>
      </c>
      <c r="D363" s="13" t="n">
        <v>0.219495203001728</v>
      </c>
      <c r="E363" s="13" t="n">
        <v>0.238665382865853</v>
      </c>
    </row>
    <row r="364" customFormat="false" ht="15" hidden="false" customHeight="false" outlineLevel="0" collapsed="false">
      <c r="A364" s="17" t="s">
        <v>478</v>
      </c>
      <c r="B364" s="18" t="s">
        <v>479</v>
      </c>
      <c r="C364" s="12" t="n">
        <v>0.072454144616771</v>
      </c>
      <c r="D364" s="13" t="n">
        <v>0.101058163535633</v>
      </c>
      <c r="E364" s="13" t="n">
        <v>0.0139854874036041</v>
      </c>
    </row>
    <row r="365" customFormat="false" ht="15" hidden="false" customHeight="false" outlineLevel="0" collapsed="false">
      <c r="A365" s="17" t="s">
        <v>480</v>
      </c>
      <c r="B365" s="18" t="s">
        <v>481</v>
      </c>
      <c r="C365" s="12" t="n">
        <v>-0.00746134230642191</v>
      </c>
      <c r="D365" s="13" t="n">
        <v>0.229227373522786</v>
      </c>
      <c r="E365" s="13" t="n">
        <v>0.189412144618378</v>
      </c>
    </row>
    <row r="366" customFormat="false" ht="15" hidden="false" customHeight="false" outlineLevel="0" collapsed="false">
      <c r="A366" s="17" t="s">
        <v>482</v>
      </c>
      <c r="B366" s="18" t="s">
        <v>483</v>
      </c>
      <c r="C366" s="12" t="n">
        <v>0.0171041474279028</v>
      </c>
      <c r="D366" s="13" t="n">
        <v>0.145548085917615</v>
      </c>
      <c r="E366" s="13" t="n">
        <v>0.0307072658209569</v>
      </c>
    </row>
    <row r="367" customFormat="false" ht="15" hidden="false" customHeight="false" outlineLevel="0" collapsed="false">
      <c r="A367" s="17" t="s">
        <v>484</v>
      </c>
      <c r="B367" s="18" t="s">
        <v>485</v>
      </c>
      <c r="C367" s="12" t="n">
        <v>-0.00900685324997214</v>
      </c>
      <c r="D367" s="13" t="n">
        <v>0.271718725172765</v>
      </c>
      <c r="E367" s="13" t="n">
        <v>0.154448426109367</v>
      </c>
    </row>
    <row r="368" customFormat="false" ht="15" hidden="false" customHeight="false" outlineLevel="0" collapsed="false">
      <c r="A368" s="17" t="s">
        <v>486</v>
      </c>
      <c r="B368" s="18" t="s">
        <v>487</v>
      </c>
      <c r="C368" s="12" t="n">
        <v>-0.00390444869949531</v>
      </c>
      <c r="D368" s="13" t="n">
        <v>0.0754243215382027</v>
      </c>
      <c r="E368" s="13" t="n">
        <v>0.470642054364765</v>
      </c>
    </row>
    <row r="369" customFormat="false" ht="15" hidden="false" customHeight="false" outlineLevel="0" collapsed="false">
      <c r="A369" s="17" t="s">
        <v>488</v>
      </c>
      <c r="B369" s="18" t="s">
        <v>489</v>
      </c>
      <c r="C369" s="12" t="n">
        <v>-0.000968717385670239</v>
      </c>
      <c r="D369" s="13" t="n">
        <v>0.124693434801061</v>
      </c>
      <c r="E369" s="13" t="n">
        <v>0.16637738608316</v>
      </c>
    </row>
    <row r="370" customFormat="false" ht="15" hidden="false" customHeight="false" outlineLevel="0" collapsed="false">
      <c r="A370" s="17" t="s">
        <v>490</v>
      </c>
      <c r="B370" s="18" t="s">
        <v>491</v>
      </c>
      <c r="C370" s="12" t="n">
        <v>-0.00732084131155371</v>
      </c>
      <c r="D370" s="13" t="n">
        <v>0.15554093957763</v>
      </c>
      <c r="E370" s="13" t="n">
        <v>0.147637076112254</v>
      </c>
    </row>
    <row r="371" customFormat="false" ht="15" hidden="false" customHeight="false" outlineLevel="0" collapsed="false">
      <c r="A371" s="17" t="s">
        <v>492</v>
      </c>
      <c r="B371" s="18" t="s">
        <v>493</v>
      </c>
      <c r="C371" s="12" t="n">
        <v>0.0039118434886989</v>
      </c>
      <c r="D371" s="13" t="n">
        <v>0.192123473411251</v>
      </c>
      <c r="E371" s="13" t="n">
        <v>0.109242294708448</v>
      </c>
    </row>
    <row r="372" customFormat="false" ht="15" hidden="false" customHeight="false" outlineLevel="0" collapsed="false">
      <c r="A372" s="17" t="s">
        <v>494</v>
      </c>
      <c r="B372" s="18" t="s">
        <v>495</v>
      </c>
      <c r="C372" s="12" t="n">
        <v>-0.00190785561452612</v>
      </c>
      <c r="D372" s="13" t="n">
        <v>0.599049853323006</v>
      </c>
      <c r="E372" s="13" t="n">
        <v>0.0635342216086791</v>
      </c>
    </row>
    <row r="373" customFormat="false" ht="15" hidden="false" customHeight="false" outlineLevel="0" collapsed="false">
      <c r="A373" s="17" t="s">
        <v>496</v>
      </c>
      <c r="B373" s="18" t="s">
        <v>497</v>
      </c>
      <c r="C373" s="12" t="n">
        <v>-0.00103527048850255</v>
      </c>
      <c r="D373" s="13" t="n">
        <v>0.167184786451039</v>
      </c>
      <c r="E373" s="13" t="n">
        <v>0.226254961843857</v>
      </c>
    </row>
    <row r="374" customFormat="false" ht="15" hidden="false" customHeight="false" outlineLevel="0" collapsed="false">
      <c r="A374" s="17" t="s">
        <v>498</v>
      </c>
      <c r="B374" s="18" t="s">
        <v>499</v>
      </c>
      <c r="C374" s="12" t="n">
        <v>0.00123492979699946</v>
      </c>
      <c r="D374" s="13" t="n">
        <v>0.131558090793593</v>
      </c>
      <c r="E374" s="13" t="n">
        <v>0.0866492154353735</v>
      </c>
    </row>
    <row r="375" customFormat="false" ht="15" hidden="false" customHeight="false" outlineLevel="0" collapsed="false">
      <c r="A375" s="17" t="s">
        <v>500</v>
      </c>
      <c r="B375" s="18" t="s">
        <v>501</v>
      </c>
      <c r="C375" s="12" t="n">
        <v>-0.00735042046836807</v>
      </c>
      <c r="D375" s="13" t="n">
        <v>0.115308841798612</v>
      </c>
      <c r="E375" s="13" t="n">
        <v>0.087302419620559</v>
      </c>
    </row>
    <row r="376" customFormat="false" ht="15" hidden="false" customHeight="false" outlineLevel="0" collapsed="false">
      <c r="A376" s="17" t="s">
        <v>502</v>
      </c>
      <c r="B376" s="18" t="s">
        <v>503</v>
      </c>
      <c r="C376" s="12" t="n">
        <v>0</v>
      </c>
      <c r="D376" s="13" t="n">
        <v>0.116786046252701</v>
      </c>
      <c r="E376" s="13" t="n">
        <v>0.102386083743483</v>
      </c>
    </row>
    <row r="377" customFormat="false" ht="15" hidden="false" customHeight="false" outlineLevel="0" collapsed="false">
      <c r="A377" s="17" t="s">
        <v>504</v>
      </c>
      <c r="B377" s="18" t="s">
        <v>505</v>
      </c>
      <c r="C377" s="12" t="n">
        <v>-0.14714891036223</v>
      </c>
      <c r="D377" s="13" t="n">
        <v>0.0922818311907503</v>
      </c>
      <c r="E377" s="13" t="n">
        <v>0.12478303956237</v>
      </c>
    </row>
    <row r="378" customFormat="false" ht="15" hidden="false" customHeight="false" outlineLevel="0" collapsed="false">
      <c r="A378" s="17" t="s">
        <v>506</v>
      </c>
      <c r="B378" s="18" t="s">
        <v>507</v>
      </c>
      <c r="C378" s="12" t="n">
        <v>0.00944314581298393</v>
      </c>
      <c r="D378" s="13" t="n">
        <v>0.208980983063799</v>
      </c>
      <c r="E378" s="13" t="n">
        <v>0.141679068045207</v>
      </c>
    </row>
    <row r="379" customFormat="false" ht="15" hidden="false" customHeight="false" outlineLevel="0" collapsed="false">
      <c r="A379" s="17" t="s">
        <v>508</v>
      </c>
      <c r="B379" s="18" t="s">
        <v>509</v>
      </c>
      <c r="C379" s="12" t="n">
        <v>-0.0507504383042355</v>
      </c>
      <c r="D379" s="13" t="n">
        <v>0.0977561771088456</v>
      </c>
      <c r="E379" s="13" t="n">
        <v>0.198373037252998</v>
      </c>
    </row>
    <row r="380" customFormat="false" ht="15" hidden="false" customHeight="false" outlineLevel="0" collapsed="false">
      <c r="A380" s="17" t="s">
        <v>510</v>
      </c>
      <c r="B380" s="18" t="s">
        <v>511</v>
      </c>
      <c r="C380" s="12" t="n">
        <v>0.0265472932408867</v>
      </c>
      <c r="D380" s="13" t="n">
        <v>0.0997547478408487</v>
      </c>
      <c r="E380" s="13" t="n">
        <v>0.232197011346827</v>
      </c>
    </row>
    <row r="381" customFormat="false" ht="15" hidden="false" customHeight="false" outlineLevel="0" collapsed="false">
      <c r="A381" s="4" t="s">
        <v>512</v>
      </c>
      <c r="B381" s="5"/>
      <c r="C381" s="6" t="s">
        <v>2</v>
      </c>
      <c r="D381" s="6" t="s">
        <v>3</v>
      </c>
      <c r="E381" s="6" t="s">
        <v>4</v>
      </c>
    </row>
    <row r="382" customFormat="false" ht="15" hidden="false" customHeight="false" outlineLevel="0" collapsed="false">
      <c r="A382" s="10" t="n">
        <v>625</v>
      </c>
      <c r="B382" s="11" t="s">
        <v>513</v>
      </c>
      <c r="C382" s="12" t="n">
        <v>-0.0116911617308752</v>
      </c>
      <c r="D382" s="13" t="n">
        <v>0.142506782629784</v>
      </c>
      <c r="E382" s="13" t="n">
        <v>0.418228868862887</v>
      </c>
    </row>
    <row r="383" customFormat="false" ht="15" hidden="false" customHeight="false" outlineLevel="0" collapsed="false">
      <c r="A383" s="10" t="s">
        <v>514</v>
      </c>
      <c r="B383" s="11" t="s">
        <v>515</v>
      </c>
      <c r="C383" s="12" t="n">
        <v>-0.0110478150701629</v>
      </c>
      <c r="D383" s="13" t="n">
        <v>0.142941254528045</v>
      </c>
      <c r="E383" s="13" t="n">
        <v>0.0479934767547576</v>
      </c>
    </row>
    <row r="384" customFormat="false" ht="15" hidden="false" customHeight="false" outlineLevel="0" collapsed="false">
      <c r="A384" s="10" t="s">
        <v>516</v>
      </c>
      <c r="B384" s="11" t="s">
        <v>517</v>
      </c>
      <c r="C384" s="12" t="n">
        <v>-0.00853358674094241</v>
      </c>
      <c r="D384" s="13" t="n">
        <v>0.150587959937448</v>
      </c>
      <c r="E384" s="13" t="n">
        <v>0.177804404358102</v>
      </c>
    </row>
    <row r="385" customFormat="false" ht="15" hidden="false" customHeight="false" outlineLevel="0" collapsed="false">
      <c r="A385" s="10" t="s">
        <v>518</v>
      </c>
      <c r="B385" s="11" t="s">
        <v>519</v>
      </c>
      <c r="C385" s="12" t="n">
        <v>-0.00346076134727994</v>
      </c>
      <c r="D385" s="13" t="n">
        <v>0.16005944731955</v>
      </c>
      <c r="E385" s="13" t="n">
        <v>0.493647189477506</v>
      </c>
    </row>
    <row r="386" customFormat="false" ht="15" hidden="false" customHeight="false" outlineLevel="0" collapsed="false">
      <c r="A386" s="10" t="s">
        <v>520</v>
      </c>
      <c r="B386" s="11" t="s">
        <v>521</v>
      </c>
      <c r="C386" s="12" t="n">
        <v>0.0037713424938307</v>
      </c>
      <c r="D386" s="13" t="n">
        <v>0.161971123671901</v>
      </c>
      <c r="E386" s="13" t="n">
        <v>0.802176682900948</v>
      </c>
    </row>
    <row r="387" customFormat="false" ht="15" hidden="false" customHeight="false" outlineLevel="0" collapsed="false">
      <c r="A387" s="10" t="s">
        <v>522</v>
      </c>
      <c r="B387" s="11" t="s">
        <v>523</v>
      </c>
      <c r="C387" s="12" t="n">
        <v>0.0274642471021318</v>
      </c>
      <c r="D387" s="13" t="n">
        <v>0.179002422083753</v>
      </c>
      <c r="E387" s="13" t="n">
        <v>1.05768481152866</v>
      </c>
    </row>
    <row r="388" customFormat="false" ht="15" hidden="false" customHeight="false" outlineLevel="0" collapsed="false">
      <c r="A388" s="10" t="s">
        <v>524</v>
      </c>
      <c r="B388" s="11" t="s">
        <v>525</v>
      </c>
      <c r="C388" s="12" t="n">
        <v>0.0400797574834557</v>
      </c>
      <c r="D388" s="13" t="n">
        <v>0.259640406401094</v>
      </c>
      <c r="E388" s="13" t="n">
        <v>0.068105028918656</v>
      </c>
    </row>
    <row r="389" customFormat="false" ht="15" hidden="false" customHeight="false" outlineLevel="0" collapsed="false">
      <c r="A389" s="10" t="s">
        <v>526</v>
      </c>
      <c r="B389" s="11" t="s">
        <v>527</v>
      </c>
      <c r="C389" s="12" t="n">
        <v>0.158588649260183</v>
      </c>
      <c r="D389" s="13" t="n">
        <v>0.135120760359338</v>
      </c>
      <c r="E389" s="13" t="n">
        <v>0.0703904325736444</v>
      </c>
    </row>
    <row r="390" customFormat="false" ht="15" hidden="false" customHeight="false" outlineLevel="0" collapsed="false">
      <c r="A390" s="10" t="s">
        <v>528</v>
      </c>
      <c r="B390" s="11" t="s">
        <v>529</v>
      </c>
      <c r="C390" s="12" t="n">
        <v>0.46744680992651</v>
      </c>
      <c r="D390" s="13" t="n">
        <v>0.20185564393231</v>
      </c>
      <c r="E390" s="13" t="n">
        <v>1.8573711843079</v>
      </c>
    </row>
    <row r="391" customFormat="false" ht="15" hidden="false" customHeight="false" outlineLevel="0" collapsed="false">
      <c r="A391" s="10" t="s">
        <v>530</v>
      </c>
      <c r="B391" s="11" t="s">
        <v>531</v>
      </c>
      <c r="C391" s="12" t="n">
        <v>-0.0155290573275382</v>
      </c>
      <c r="D391" s="13" t="n">
        <v>0.218539364825553</v>
      </c>
      <c r="E391" s="13" t="n">
        <v>0.299471849838045</v>
      </c>
    </row>
    <row r="392" customFormat="false" ht="15" hidden="false" customHeight="false" outlineLevel="0" collapsed="false">
      <c r="A392" s="10" t="n">
        <v>130</v>
      </c>
      <c r="B392" s="11" t="s">
        <v>532</v>
      </c>
      <c r="C392" s="12" t="n">
        <v>-0.00865190336819984</v>
      </c>
      <c r="D392" s="13" t="n">
        <v>0.454978971859481</v>
      </c>
      <c r="E392" s="13" t="n">
        <v>0.446110793453746</v>
      </c>
    </row>
    <row r="393" customFormat="false" ht="15" hidden="false" customHeight="false" outlineLevel="0" collapsed="false">
      <c r="A393" s="10" t="s">
        <v>533</v>
      </c>
      <c r="B393" s="11" t="s">
        <v>534</v>
      </c>
      <c r="C393" s="12" t="n">
        <v>-0.00381571122905224</v>
      </c>
      <c r="D393" s="13" t="n">
        <v>0.598354698285788</v>
      </c>
      <c r="E393" s="13" t="n">
        <v>0.446110793453746</v>
      </c>
    </row>
    <row r="394" customFormat="false" ht="15" hidden="false" customHeight="false" outlineLevel="0" collapsed="false">
      <c r="A394" s="10" t="s">
        <v>535</v>
      </c>
      <c r="B394" s="11" t="s">
        <v>536</v>
      </c>
      <c r="C394" s="12" t="n">
        <v>0.00625599166623681</v>
      </c>
      <c r="D394" s="13" t="n">
        <v>0.0942804019227533</v>
      </c>
      <c r="E394" s="13" t="n">
        <v>-0.00411372657897922</v>
      </c>
    </row>
    <row r="395" customFormat="false" ht="15" hidden="false" customHeight="false" outlineLevel="0" collapsed="false">
      <c r="A395" s="10" t="s">
        <v>537</v>
      </c>
      <c r="B395" s="11" t="s">
        <v>538</v>
      </c>
      <c r="C395" s="12" t="n">
        <v>0.290023632564784</v>
      </c>
      <c r="D395" s="13" t="n">
        <v>0.100623691637372</v>
      </c>
      <c r="E395" s="13" t="n">
        <v>0.0050278880409746</v>
      </c>
    </row>
    <row r="396" customFormat="false" ht="15" hidden="false" customHeight="false" outlineLevel="0" collapsed="false">
      <c r="A396" s="10" t="s">
        <v>539</v>
      </c>
      <c r="B396" s="11" t="s">
        <v>540</v>
      </c>
      <c r="C396" s="12" t="n">
        <v>-0.0118168731473362</v>
      </c>
      <c r="D396" s="13" t="n">
        <v>0.132079457071507</v>
      </c>
      <c r="E396" s="13" t="n">
        <v>0.0297102475148499</v>
      </c>
    </row>
    <row r="397" customFormat="false" ht="15" hidden="false" customHeight="false" outlineLevel="0" collapsed="false">
      <c r="A397" s="10" t="s">
        <v>541</v>
      </c>
      <c r="B397" s="11" t="s">
        <v>542</v>
      </c>
      <c r="C397" s="12" t="n">
        <v>-0.00215927844744817</v>
      </c>
      <c r="D397" s="13" t="n">
        <v>0.133382872766292</v>
      </c>
      <c r="E397" s="13" t="n">
        <v>0.0484505574857553</v>
      </c>
    </row>
    <row r="398" customFormat="false" ht="15" hidden="false" customHeight="false" outlineLevel="0" collapsed="false">
      <c r="A398" s="10" t="s">
        <v>543</v>
      </c>
      <c r="B398" s="11" t="s">
        <v>544</v>
      </c>
      <c r="C398" s="12" t="n">
        <v>0.00517635244251273</v>
      </c>
      <c r="D398" s="13" t="n">
        <v>0.149197649863011</v>
      </c>
      <c r="E398" s="13" t="n">
        <v>0.0575921721057091</v>
      </c>
    </row>
    <row r="399" customFormat="false" ht="15" hidden="false" customHeight="false" outlineLevel="0" collapsed="false">
      <c r="A399" s="10" t="s">
        <v>545</v>
      </c>
      <c r="B399" s="11" t="s">
        <v>546</v>
      </c>
      <c r="C399" s="12" t="n">
        <v>0.00745394751721832</v>
      </c>
      <c r="D399" s="13" t="n">
        <v>0.263550653485448</v>
      </c>
      <c r="E399" s="13" t="n">
        <v>0.0603346564916952</v>
      </c>
    </row>
    <row r="400" customFormat="false" ht="15" hidden="false" customHeight="false" outlineLevel="0" collapsed="false">
      <c r="A400" s="10" t="s">
        <v>547</v>
      </c>
      <c r="B400" s="11" t="s">
        <v>548</v>
      </c>
      <c r="C400" s="12" t="n">
        <v>0.0186200792146386</v>
      </c>
      <c r="D400" s="13" t="n">
        <v>0.0747291665009842</v>
      </c>
      <c r="E400" s="13" t="n">
        <v>0.0836457737725775</v>
      </c>
    </row>
    <row r="401" customFormat="false" ht="15" hidden="false" customHeight="false" outlineLevel="0" collapsed="false">
      <c r="A401" s="10" t="s">
        <v>549</v>
      </c>
      <c r="B401" s="11" t="s">
        <v>550</v>
      </c>
      <c r="C401" s="12" t="n">
        <v>0.585726463237926</v>
      </c>
      <c r="D401" s="13" t="n">
        <v>0.0816807168731688</v>
      </c>
      <c r="E401" s="13" t="n">
        <v>0.104214406667474</v>
      </c>
    </row>
    <row r="402" customFormat="false" ht="15" hidden="false" customHeight="false" outlineLevel="0" collapsed="false">
      <c r="A402" s="10" t="s">
        <v>551</v>
      </c>
      <c r="B402" s="11" t="s">
        <v>552</v>
      </c>
      <c r="C402" s="15" t="n">
        <v>-0.000539819611862041</v>
      </c>
      <c r="D402" s="13" t="n">
        <v>0.086546802133698</v>
      </c>
      <c r="E402" s="13" t="n">
        <v>0.104671487398471</v>
      </c>
    </row>
    <row r="403" customFormat="false" ht="15" hidden="false" customHeight="false" outlineLevel="0" collapsed="false">
      <c r="A403" s="10" t="s">
        <v>553</v>
      </c>
      <c r="B403" s="11" t="s">
        <v>554</v>
      </c>
      <c r="C403" s="15" t="n">
        <v>0.0127781957438028</v>
      </c>
      <c r="D403" s="13" t="n">
        <v>0.0928031974686641</v>
      </c>
      <c r="E403" s="13" t="n">
        <v>0.105585648860467</v>
      </c>
    </row>
    <row r="404" customFormat="false" ht="15" hidden="false" customHeight="false" outlineLevel="0" collapsed="false">
      <c r="A404" s="10" t="s">
        <v>555</v>
      </c>
      <c r="B404" s="11" t="s">
        <v>556</v>
      </c>
      <c r="C404" s="15" t="n">
        <v>0.0047696390363153</v>
      </c>
      <c r="D404" s="13" t="n">
        <v>0.0941066131634487</v>
      </c>
      <c r="E404" s="13" t="n">
        <v>0.110156456170444</v>
      </c>
    </row>
    <row r="405" customFormat="false" ht="15" hidden="false" customHeight="false" outlineLevel="0" collapsed="false">
      <c r="A405" s="4" t="s">
        <v>557</v>
      </c>
      <c r="B405" s="5"/>
      <c r="C405" s="6" t="s">
        <v>2</v>
      </c>
      <c r="D405" s="6" t="s">
        <v>3</v>
      </c>
      <c r="E405" s="6" t="s">
        <v>4</v>
      </c>
    </row>
    <row r="406" customFormat="false" ht="15" hidden="false" customHeight="false" outlineLevel="0" collapsed="false">
      <c r="A406" s="10" t="n">
        <v>627</v>
      </c>
      <c r="B406" s="11" t="s">
        <v>558</v>
      </c>
      <c r="C406" s="15" t="n">
        <v>0.020505750461554</v>
      </c>
      <c r="D406" s="13" t="n">
        <v>0.095323134478581</v>
      </c>
      <c r="E406" s="13" t="n">
        <v>0.112441859825432</v>
      </c>
    </row>
    <row r="407" customFormat="false" ht="15" hidden="false" customHeight="false" outlineLevel="0" collapsed="false">
      <c r="A407" s="10" t="s">
        <v>559</v>
      </c>
      <c r="B407" s="11" t="s">
        <v>560</v>
      </c>
      <c r="C407" s="15" t="n">
        <v>0.0181837866516268</v>
      </c>
      <c r="D407" s="13" t="n">
        <v>0.0981906490071072</v>
      </c>
      <c r="E407" s="13" t="n">
        <v>0.113356021287427</v>
      </c>
    </row>
    <row r="408" customFormat="false" ht="23.25" hidden="false" customHeight="false" outlineLevel="0" collapsed="false">
      <c r="A408" s="10" t="s">
        <v>561</v>
      </c>
      <c r="B408" s="11" t="s">
        <v>562</v>
      </c>
      <c r="C408" s="15" t="n">
        <v>0.00915474903404394</v>
      </c>
      <c r="D408" s="13" t="n">
        <v>0.098712015285021</v>
      </c>
      <c r="E408" s="13" t="n">
        <v>0.115641424942416</v>
      </c>
    </row>
    <row r="409" customFormat="false" ht="15" hidden="false" customHeight="false" outlineLevel="0" collapsed="false">
      <c r="A409" s="10" t="s">
        <v>563</v>
      </c>
      <c r="B409" s="11" t="s">
        <v>564</v>
      </c>
      <c r="C409" s="15" t="n">
        <v>0.00848182321651728</v>
      </c>
      <c r="D409" s="13" t="n">
        <v>0.100797480396676</v>
      </c>
      <c r="E409" s="13" t="n">
        <v>2.13529589637531</v>
      </c>
    </row>
    <row r="410" customFormat="false" ht="15" hidden="false" customHeight="false" outlineLevel="0" collapsed="false">
      <c r="A410" s="10" t="s">
        <v>565</v>
      </c>
      <c r="B410" s="11" t="s">
        <v>566</v>
      </c>
      <c r="C410" s="15" t="n">
        <v>0.00744655272801474</v>
      </c>
      <c r="D410" s="13" t="n">
        <v>0.102622262369375</v>
      </c>
      <c r="E410" s="13" t="n">
        <v>1.15083664122923</v>
      </c>
    </row>
    <row r="411" customFormat="false" ht="15" hidden="false" customHeight="false" outlineLevel="0" collapsed="false">
      <c r="A411" s="10" t="s">
        <v>567</v>
      </c>
      <c r="B411" s="11" t="s">
        <v>568</v>
      </c>
      <c r="C411" s="15" t="n">
        <v>0.00315757498993276</v>
      </c>
      <c r="D411" s="13" t="n">
        <v>0.102709156749027</v>
      </c>
      <c r="E411" s="13" t="n">
        <v>0.15632161000121</v>
      </c>
    </row>
    <row r="412" customFormat="false" ht="23.25" hidden="false" customHeight="false" outlineLevel="0" collapsed="false">
      <c r="A412" s="10" t="s">
        <v>569</v>
      </c>
      <c r="B412" s="11" t="s">
        <v>570</v>
      </c>
      <c r="C412" s="15" t="n">
        <v>0.00283959905417841</v>
      </c>
      <c r="D412" s="13" t="n">
        <v>0.103143628647289</v>
      </c>
      <c r="E412" s="13" t="n">
        <v>0.17231943558613</v>
      </c>
    </row>
    <row r="413" customFormat="false" ht="23.25" hidden="false" customHeight="false" outlineLevel="0" collapsed="false">
      <c r="A413" s="10" t="s">
        <v>571</v>
      </c>
      <c r="B413" s="11" t="s">
        <v>572</v>
      </c>
      <c r="C413" s="15" t="n">
        <v>0.00056200397947281</v>
      </c>
      <c r="D413" s="13" t="n">
        <v>0.104012572443812</v>
      </c>
      <c r="E413" s="13" t="n">
        <v>0.175061919972116</v>
      </c>
    </row>
    <row r="414" customFormat="false" ht="15" hidden="false" customHeight="false" outlineLevel="0" collapsed="false">
      <c r="A414" s="10" t="s">
        <v>573</v>
      </c>
      <c r="B414" s="11" t="s">
        <v>574</v>
      </c>
      <c r="C414" s="15" t="n">
        <v>-1.47895784071792E-005</v>
      </c>
      <c r="D414" s="13" t="n">
        <v>0.10470772748103</v>
      </c>
      <c r="E414" s="13" t="n">
        <v>0.175061919972116</v>
      </c>
    </row>
    <row r="415" customFormat="false" ht="15" hidden="false" customHeight="false" outlineLevel="0" collapsed="false">
      <c r="A415" s="14"/>
      <c r="C415" s="1"/>
      <c r="D415" s="13"/>
      <c r="E415" s="13"/>
    </row>
    <row r="416" customFormat="false" ht="15" hidden="false" customHeight="false" outlineLevel="0" collapsed="false">
      <c r="B416" s="2" t="s">
        <v>575</v>
      </c>
      <c r="D416" s="13"/>
      <c r="E416" s="13"/>
    </row>
    <row r="417" customFormat="false" ht="15" hidden="false" customHeight="false" outlineLevel="0" collapsed="false">
      <c r="D417" s="13"/>
      <c r="E417" s="13"/>
    </row>
    <row r="418" customFormat="false" ht="15" hidden="false" customHeight="false" outlineLevel="0" collapsed="false">
      <c r="D418" s="13"/>
      <c r="E418" s="13"/>
    </row>
    <row r="419" customFormat="false" ht="15" hidden="false" customHeight="false" outlineLevel="0" collapsed="false">
      <c r="D419" s="13"/>
      <c r="E419" s="13"/>
    </row>
    <row r="420" customFormat="false" ht="15" hidden="false" customHeight="false" outlineLevel="0" collapsed="false">
      <c r="D420" s="13"/>
      <c r="E420" s="13"/>
    </row>
    <row r="421" customFormat="false" ht="15" hidden="false" customHeight="false" outlineLevel="0" collapsed="false">
      <c r="D421" s="13"/>
      <c r="E421" s="13"/>
    </row>
    <row r="422" customFormat="false" ht="15" hidden="false" customHeight="false" outlineLevel="0" collapsed="false">
      <c r="D422" s="13"/>
      <c r="E422" s="13"/>
    </row>
    <row r="423" customFormat="false" ht="15" hidden="false" customHeight="false" outlineLevel="0" collapsed="false">
      <c r="D423" s="13"/>
      <c r="E423" s="13"/>
    </row>
    <row r="424" customFormat="false" ht="15" hidden="false" customHeight="false" outlineLevel="0" collapsed="false">
      <c r="D424" s="13"/>
      <c r="E424" s="13"/>
    </row>
    <row r="425" customFormat="false" ht="15" hidden="false" customHeight="false" outlineLevel="0" collapsed="false">
      <c r="D425" s="13"/>
      <c r="E425" s="13"/>
    </row>
    <row r="426" customFormat="false" ht="15" hidden="false" customHeight="false" outlineLevel="0" collapsed="false">
      <c r="D426" s="13"/>
      <c r="E426" s="13"/>
    </row>
    <row r="427" customFormat="false" ht="15" hidden="false" customHeight="false" outlineLevel="0" collapsed="false">
      <c r="D427" s="13"/>
      <c r="E427" s="13"/>
    </row>
    <row r="428" customFormat="false" ht="15" hidden="false" customHeight="false" outlineLevel="0" collapsed="false">
      <c r="D428" s="13"/>
      <c r="E428" s="13"/>
    </row>
    <row r="429" customFormat="false" ht="15" hidden="false" customHeight="false" outlineLevel="0" collapsed="false">
      <c r="D429" s="13"/>
      <c r="E429" s="13"/>
    </row>
    <row r="430" customFormat="false" ht="15" hidden="false" customHeight="false" outlineLevel="0" collapsed="false">
      <c r="D430" s="13"/>
      <c r="E430" s="13"/>
    </row>
    <row r="431" customFormat="false" ht="15" hidden="false" customHeight="false" outlineLevel="0" collapsed="false">
      <c r="D431" s="13"/>
      <c r="E431" s="13"/>
    </row>
    <row r="432" customFormat="false" ht="15" hidden="false" customHeight="false" outlineLevel="0" collapsed="false">
      <c r="D432" s="13"/>
      <c r="E432" s="13"/>
    </row>
    <row r="433" customFormat="false" ht="15" hidden="false" customHeight="false" outlineLevel="0" collapsed="false">
      <c r="D433" s="13"/>
      <c r="E433" s="13"/>
    </row>
    <row r="434" customFormat="false" ht="15" hidden="false" customHeight="false" outlineLevel="0" collapsed="false">
      <c r="D434" s="13"/>
      <c r="E434" s="13"/>
    </row>
    <row r="435" customFormat="false" ht="15" hidden="false" customHeight="false" outlineLevel="0" collapsed="false">
      <c r="D435" s="13"/>
      <c r="E435" s="13"/>
    </row>
    <row r="436" customFormat="false" ht="15" hidden="false" customHeight="false" outlineLevel="0" collapsed="false">
      <c r="D436" s="13"/>
      <c r="E436" s="13"/>
    </row>
    <row r="437" customFormat="false" ht="15" hidden="false" customHeight="false" outlineLevel="0" collapsed="false">
      <c r="D437" s="13"/>
      <c r="E437" s="13"/>
    </row>
    <row r="438" customFormat="false" ht="15" hidden="false" customHeight="false" outlineLevel="0" collapsed="false">
      <c r="D438" s="13"/>
      <c r="E438" s="13"/>
    </row>
    <row r="439" customFormat="false" ht="15" hidden="false" customHeight="false" outlineLevel="0" collapsed="false">
      <c r="D439" s="13"/>
      <c r="E439" s="13"/>
    </row>
    <row r="440" customFormat="false" ht="15" hidden="false" customHeight="false" outlineLevel="0" collapsed="false">
      <c r="D440" s="13"/>
      <c r="E440" s="13"/>
    </row>
    <row r="441" customFormat="false" ht="15" hidden="false" customHeight="false" outlineLevel="0" collapsed="false">
      <c r="D441" s="13"/>
      <c r="E441" s="13"/>
    </row>
    <row r="442" customFormat="false" ht="15" hidden="false" customHeight="false" outlineLevel="0" collapsed="false">
      <c r="D442" s="13"/>
      <c r="E442" s="13"/>
    </row>
    <row r="443" customFormat="false" ht="15" hidden="false" customHeight="false" outlineLevel="0" collapsed="false">
      <c r="D443" s="13"/>
      <c r="E443" s="13"/>
    </row>
    <row r="444" customFormat="false" ht="15" hidden="false" customHeight="false" outlineLevel="0" collapsed="false">
      <c r="D444" s="13"/>
      <c r="E444" s="13"/>
    </row>
    <row r="445" customFormat="false" ht="15" hidden="false" customHeight="false" outlineLevel="0" collapsed="false">
      <c r="D445" s="13"/>
      <c r="E445" s="13"/>
    </row>
    <row r="446" customFormat="false" ht="15" hidden="false" customHeight="false" outlineLevel="0" collapsed="false">
      <c r="D446" s="13"/>
      <c r="E446" s="13"/>
    </row>
    <row r="447" customFormat="false" ht="15" hidden="false" customHeight="false" outlineLevel="0" collapsed="false">
      <c r="D447" s="13"/>
      <c r="E447" s="13"/>
    </row>
    <row r="448" customFormat="false" ht="15" hidden="false" customHeight="false" outlineLevel="0" collapsed="false">
      <c r="D448" s="13"/>
      <c r="E448" s="13"/>
    </row>
    <row r="449" customFormat="false" ht="15" hidden="false" customHeight="false" outlineLevel="0" collapsed="false">
      <c r="D449" s="13"/>
      <c r="E449" s="13"/>
    </row>
    <row r="450" customFormat="false" ht="15" hidden="false" customHeight="false" outlineLevel="0" collapsed="false">
      <c r="D450" s="13"/>
      <c r="E450" s="13"/>
    </row>
    <row r="451" customFormat="false" ht="15" hidden="false" customHeight="false" outlineLevel="0" collapsed="false">
      <c r="D451" s="13"/>
      <c r="E451" s="13"/>
    </row>
    <row r="452" customFormat="false" ht="15" hidden="false" customHeight="false" outlineLevel="0" collapsed="false">
      <c r="D452" s="13"/>
      <c r="E452" s="13"/>
    </row>
    <row r="453" customFormat="false" ht="15" hidden="false" customHeight="false" outlineLevel="0" collapsed="false">
      <c r="D453" s="13"/>
      <c r="E453" s="13"/>
    </row>
    <row r="454" customFormat="false" ht="15" hidden="false" customHeight="false" outlineLevel="0" collapsed="false">
      <c r="D454" s="13"/>
      <c r="E454" s="13"/>
    </row>
    <row r="455" customFormat="false" ht="15" hidden="false" customHeight="false" outlineLevel="0" collapsed="false">
      <c r="D455" s="13"/>
      <c r="E455" s="13"/>
    </row>
    <row r="456" customFormat="false" ht="15" hidden="false" customHeight="false" outlineLevel="0" collapsed="false">
      <c r="D456" s="13"/>
      <c r="E456" s="13"/>
    </row>
    <row r="457" customFormat="false" ht="15" hidden="false" customHeight="false" outlineLevel="0" collapsed="false">
      <c r="D457" s="13"/>
      <c r="E457" s="13"/>
    </row>
    <row r="458" customFormat="false" ht="15" hidden="false" customHeight="false" outlineLevel="0" collapsed="false">
      <c r="D458" s="13"/>
      <c r="E458" s="13"/>
    </row>
    <row r="459" customFormat="false" ht="15" hidden="false" customHeight="false" outlineLevel="0" collapsed="false">
      <c r="D459" s="13"/>
      <c r="E459" s="13"/>
    </row>
    <row r="460" customFormat="false" ht="15" hidden="false" customHeight="false" outlineLevel="0" collapsed="false">
      <c r="D460" s="13"/>
      <c r="E460" s="13"/>
    </row>
    <row r="461" customFormat="false" ht="15" hidden="false" customHeight="false" outlineLevel="0" collapsed="false">
      <c r="D461" s="13"/>
      <c r="E461" s="13"/>
    </row>
    <row r="462" customFormat="false" ht="15" hidden="false" customHeight="false" outlineLevel="0" collapsed="false">
      <c r="D462" s="13"/>
      <c r="E462" s="13"/>
    </row>
    <row r="463" customFormat="false" ht="15" hidden="false" customHeight="false" outlineLevel="0" collapsed="false">
      <c r="D463" s="13"/>
      <c r="E463" s="13"/>
    </row>
    <row r="464" customFormat="false" ht="15" hidden="false" customHeight="false" outlineLevel="0" collapsed="false">
      <c r="D464" s="13"/>
      <c r="E464" s="13"/>
    </row>
    <row r="465" customFormat="false" ht="15" hidden="false" customHeight="false" outlineLevel="0" collapsed="false">
      <c r="D465" s="13"/>
      <c r="E465" s="13"/>
    </row>
    <row r="466" customFormat="false" ht="15" hidden="false" customHeight="false" outlineLevel="0" collapsed="false">
      <c r="D466" s="13"/>
      <c r="E466" s="13"/>
    </row>
    <row r="467" customFormat="false" ht="15" hidden="false" customHeight="false" outlineLevel="0" collapsed="false">
      <c r="D467" s="13"/>
      <c r="E467" s="13"/>
    </row>
    <row r="468" customFormat="false" ht="15" hidden="false" customHeight="false" outlineLevel="0" collapsed="false">
      <c r="D468" s="13"/>
      <c r="E468" s="13"/>
    </row>
    <row r="469" customFormat="false" ht="15" hidden="false" customHeight="false" outlineLevel="0" collapsed="false">
      <c r="D469" s="13"/>
      <c r="E469" s="13"/>
    </row>
    <row r="470" customFormat="false" ht="15" hidden="false" customHeight="false" outlineLevel="0" collapsed="false">
      <c r="D470" s="13"/>
      <c r="E470" s="13"/>
    </row>
    <row r="471" customFormat="false" ht="15" hidden="false" customHeight="false" outlineLevel="0" collapsed="false">
      <c r="D471" s="13"/>
      <c r="E471" s="13"/>
    </row>
    <row r="472" customFormat="false" ht="15" hidden="false" customHeight="false" outlineLevel="0" collapsed="false">
      <c r="D472" s="13"/>
      <c r="E472" s="13"/>
    </row>
    <row r="473" customFormat="false" ht="15" hidden="false" customHeight="false" outlineLevel="0" collapsed="false">
      <c r="D473" s="13"/>
      <c r="E473" s="13"/>
    </row>
    <row r="474" customFormat="false" ht="15" hidden="false" customHeight="false" outlineLevel="0" collapsed="false">
      <c r="D474" s="13"/>
      <c r="E474" s="13"/>
    </row>
    <row r="475" customFormat="false" ht="15" hidden="false" customHeight="false" outlineLevel="0" collapsed="false">
      <c r="D475" s="13"/>
      <c r="E475" s="13"/>
    </row>
    <row r="476" customFormat="false" ht="15" hidden="false" customHeight="false" outlineLevel="0" collapsed="false">
      <c r="D476" s="13"/>
      <c r="E476" s="13"/>
    </row>
    <row r="477" customFormat="false" ht="15" hidden="false" customHeight="false" outlineLevel="0" collapsed="false">
      <c r="D477" s="13"/>
      <c r="E477" s="13"/>
    </row>
    <row r="478" customFormat="false" ht="15" hidden="false" customHeight="false" outlineLevel="0" collapsed="false">
      <c r="D478" s="13"/>
      <c r="E478" s="13"/>
    </row>
    <row r="479" customFormat="false" ht="15" hidden="false" customHeight="false" outlineLevel="0" collapsed="false">
      <c r="D479" s="13"/>
      <c r="E479" s="13"/>
    </row>
    <row r="480" customFormat="false" ht="15" hidden="false" customHeight="false" outlineLevel="0" collapsed="false">
      <c r="D480" s="13"/>
      <c r="E480" s="13"/>
    </row>
    <row r="481" customFormat="false" ht="15" hidden="false" customHeight="false" outlineLevel="0" collapsed="false">
      <c r="D481" s="13"/>
      <c r="E481" s="13"/>
    </row>
    <row r="482" customFormat="false" ht="15" hidden="false" customHeight="false" outlineLevel="0" collapsed="false">
      <c r="D482" s="13"/>
      <c r="E482" s="13"/>
    </row>
    <row r="483" customFormat="false" ht="15" hidden="false" customHeight="false" outlineLevel="0" collapsed="false">
      <c r="D483" s="13"/>
      <c r="E483" s="13"/>
    </row>
    <row r="484" customFormat="false" ht="15" hidden="false" customHeight="false" outlineLevel="0" collapsed="false">
      <c r="D484" s="13"/>
    </row>
    <row r="485" customFormat="false" ht="15" hidden="false" customHeight="false" outlineLevel="0" collapsed="false">
      <c r="D485" s="13"/>
    </row>
    <row r="486" customFormat="false" ht="15" hidden="false" customHeight="false" outlineLevel="0" collapsed="false">
      <c r="D486" s="13"/>
    </row>
    <row r="487" customFormat="false" ht="15" hidden="false" customHeight="false" outlineLevel="0" collapsed="false">
      <c r="D487" s="13"/>
    </row>
    <row r="488" customFormat="false" ht="15" hidden="false" customHeight="false" outlineLevel="0" collapsed="false">
      <c r="D488" s="13"/>
    </row>
    <row r="489" customFormat="false" ht="15" hidden="false" customHeight="false" outlineLevel="0" collapsed="false">
      <c r="D489" s="13"/>
    </row>
  </sheetData>
  <mergeCells count="1">
    <mergeCell ref="C2:E2"/>
  </mergeCells>
  <conditionalFormatting sqref="C382:C401 C263:C291 C260:C261 D225:D291 C4:D31 C33:D126 C128:D149 C225:C255 D382:D404 D406:D489 C151:D223 C293:D308 C310:D337 C339:D354 C356:D380">
    <cfRule type="cellIs" priority="2" operator="greaterThan" aboveAverage="0" equalAverage="0" bottom="0" percent="0" rank="0" text="" dxfId="0">
      <formula>1</formula>
    </cfRule>
  </conditionalFormatting>
  <conditionalFormatting sqref="F232">
    <cfRule type="cellIs" priority="3" operator="greaterThan" aboveAverage="0" equalAverage="0" bottom="0" percent="0" rank="0" text="" dxfId="1">
      <formula>1</formula>
    </cfRule>
  </conditionalFormatting>
  <conditionalFormatting sqref="D232">
    <cfRule type="cellIs" priority="4" operator="greaterThan" aboveAverage="0" equalAverage="0" bottom="0" percent="0" rank="0" text="" dxfId="2">
      <formula>1</formula>
    </cfRule>
  </conditionalFormatting>
  <conditionalFormatting sqref="E382:E401 E293:E308 E310:E337 E225:E255 E263:E291 E260:E261 E33:E126 E128:E149 E4:E31 E151:E223 E339:E354 E356:E380">
    <cfRule type="cellIs" priority="5" operator="greaterThan" aboveAverage="0" equalAverage="0" bottom="0" percent="0" rank="0" text="" dxfId="3">
      <formula>1</formula>
    </cfRule>
  </conditionalFormatting>
  <conditionalFormatting sqref="E409">
    <cfRule type="cellIs" priority="6" operator="greaterThan" aboveAverage="0" equalAverage="0" bottom="0" percent="0" rank="0" text="" dxfId="4">
      <formula>1</formula>
    </cfRule>
  </conditionalFormatting>
  <conditionalFormatting sqref="E410">
    <cfRule type="cellIs" priority="7" operator="greaterThan" aboveAverage="0" equalAverage="0" bottom="0" percent="0" rank="0" text="" dxfId="5">
      <formula>1</formula>
    </cfRule>
  </conditionalFormatting>
  <conditionalFormatting sqref="C382:C401 C263:C291 C260:C261 D225:D291 C4:D31 C33:D126 C128:D149 C225:C255 D382:D404 D406:D489 C151:D223 C293:D308 C310:D337 C339:D354 C356:D380">
    <cfRule type="cellIs" priority="8" operator="greaterThan" aboveAverage="0" equalAverage="0" bottom="0" percent="0" rank="0" text="" dxfId="6">
      <formula>1</formula>
    </cfRule>
  </conditionalFormatting>
  <conditionalFormatting sqref="D232">
    <cfRule type="cellIs" priority="9" operator="greaterThan" aboveAverage="0" equalAverage="0" bottom="0" percent="0" rank="0" text="" dxfId="7">
      <formula>1</formula>
    </cfRule>
  </conditionalFormatting>
  <conditionalFormatting sqref="E382:E401 E293:E308 E310:E337 E225:E255 E263:E291 E260:E261 E33:E126 E128:E149 E4:E31 E151:E223 E339:E354 E356:E380">
    <cfRule type="cellIs" priority="10" operator="greaterThan" aboveAverage="0" equalAverage="0" bottom="0" percent="0" rank="0" text="" dxfId="8">
      <formula>1</formula>
    </cfRule>
  </conditionalFormatting>
  <conditionalFormatting sqref="E409">
    <cfRule type="cellIs" priority="11" operator="greaterThan" aboveAverage="0" equalAverage="0" bottom="0" percent="0" rank="0" text="" dxfId="9">
      <formula>1</formula>
    </cfRule>
  </conditionalFormatting>
  <conditionalFormatting sqref="E410">
    <cfRule type="cellIs" priority="12" operator="greaterThan" aboveAverage="0" equalAverage="0" bottom="0" percent="0" rank="0" text="" dxfId="1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4T04:52:43Z</dcterms:created>
  <dc:creator>ChrisDay</dc:creator>
  <dc:description/>
  <dc:language>en-US</dc:language>
  <cp:lastModifiedBy>ChrisDay</cp:lastModifiedBy>
  <cp:lastPrinted>2017-02-24T04:57:53Z</cp:lastPrinted>
  <dcterms:modified xsi:type="dcterms:W3CDTF">2017-02-24T10:08:51Z</dcterms:modified>
  <cp:revision>0</cp:revision>
  <dc:subject/>
  <dc:title/>
</cp:coreProperties>
</file>